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0" windowHeight="11160"/>
  </bookViews>
  <sheets>
    <sheet name="NESDA" sheetId="2" r:id="rId1"/>
    <sheet name="GSK-HiTDIP and Janssen-BRC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8" uniqueCount="442">
  <si>
    <t>SH2D1B</t>
  </si>
  <si>
    <t>GSTO1</t>
  </si>
  <si>
    <t>CTSH</t>
  </si>
  <si>
    <t>CEACAM8</t>
  </si>
  <si>
    <t>ELANE</t>
  </si>
  <si>
    <t>THEM4</t>
  </si>
  <si>
    <t>OLFM4</t>
  </si>
  <si>
    <t>CEBPA</t>
  </si>
  <si>
    <t>CAPG</t>
  </si>
  <si>
    <t>RAB32</t>
  </si>
  <si>
    <t>OTUD5</t>
  </si>
  <si>
    <t>ASGR2</t>
  </si>
  <si>
    <t>RNASEH2C</t>
  </si>
  <si>
    <t>PGLYRP1</t>
  </si>
  <si>
    <t>S100A9</t>
  </si>
  <si>
    <t>GNPTAB</t>
  </si>
  <si>
    <t>CYTH4</t>
  </si>
  <si>
    <t>CTDSPL2</t>
  </si>
  <si>
    <t>BAZ1B</t>
  </si>
  <si>
    <t>MCTP2</t>
  </si>
  <si>
    <t>GZMB</t>
  </si>
  <si>
    <t>PDCD7</t>
  </si>
  <si>
    <t>ST6GAL1</t>
  </si>
  <si>
    <t>S1PR1</t>
  </si>
  <si>
    <t>ZBTB4</t>
  </si>
  <si>
    <t>SMARCE1</t>
  </si>
  <si>
    <t>LGALS1</t>
  </si>
  <si>
    <t>PADI2</t>
  </si>
  <si>
    <t>KLRB1</t>
  </si>
  <si>
    <t>MKNK1</t>
  </si>
  <si>
    <t>SNRPD3</t>
  </si>
  <si>
    <t>LRRC4</t>
  </si>
  <si>
    <t>CLEC4A</t>
  </si>
  <si>
    <t>STAT3</t>
  </si>
  <si>
    <t>PRKCH</t>
  </si>
  <si>
    <t>S100A8</t>
  </si>
  <si>
    <t>SLC7A6OS</t>
  </si>
  <si>
    <t>BPI</t>
  </si>
  <si>
    <t>LCN2</t>
  </si>
  <si>
    <t>S100A12</t>
  </si>
  <si>
    <t>FBXO32</t>
  </si>
  <si>
    <t>MBNL1</t>
  </si>
  <si>
    <t>SRSF6</t>
  </si>
  <si>
    <t>POU6F1</t>
  </si>
  <si>
    <t>RASGRP1</t>
  </si>
  <si>
    <t>NFAM1</t>
  </si>
  <si>
    <t>FCRL1</t>
  </si>
  <si>
    <t>MAP4K4</t>
  </si>
  <si>
    <t>MAPK14</t>
  </si>
  <si>
    <t>DYRK2</t>
  </si>
  <si>
    <t>RXRA</t>
  </si>
  <si>
    <t>RPL22</t>
  </si>
  <si>
    <t>TMEM64</t>
  </si>
  <si>
    <t>CKLF</t>
  </si>
  <si>
    <t>DDX27</t>
  </si>
  <si>
    <t>RNASE3</t>
  </si>
  <si>
    <t>DEFA4</t>
  </si>
  <si>
    <t>RORA</t>
  </si>
  <si>
    <t>SRSF2</t>
  </si>
  <si>
    <t>SLC25A32</t>
  </si>
  <si>
    <t>PTPN4</t>
  </si>
  <si>
    <t>EIF3H</t>
  </si>
  <si>
    <t>IL2RB</t>
  </si>
  <si>
    <t>CBFA2T2</t>
  </si>
  <si>
    <t>QRICH1</t>
  </si>
  <si>
    <t>NFATC2</t>
  </si>
  <si>
    <t>ARHGEF9</t>
  </si>
  <si>
    <t>NRBF2</t>
  </si>
  <si>
    <t>RTTN</t>
  </si>
  <si>
    <t>DYSF</t>
  </si>
  <si>
    <t>EP400</t>
  </si>
  <si>
    <t>KCNJ2</t>
  </si>
  <si>
    <t>SMAD3</t>
  </si>
  <si>
    <t>MEFV</t>
  </si>
  <si>
    <t>CEP95</t>
  </si>
  <si>
    <t>DVL3</t>
  </si>
  <si>
    <t>NMUR1</t>
  </si>
  <si>
    <t>DDHD1</t>
  </si>
  <si>
    <t>PIK3R1</t>
  </si>
  <si>
    <t>AP3M2</t>
  </si>
  <si>
    <t>TP53I3</t>
  </si>
  <si>
    <t>IMPDH1</t>
  </si>
  <si>
    <t>CKAP2</t>
  </si>
  <si>
    <t>STAT4</t>
  </si>
  <si>
    <t>SAMD3</t>
  </si>
  <si>
    <t>GPR84</t>
  </si>
  <si>
    <t>LETM1</t>
  </si>
  <si>
    <t>TMEM194A</t>
  </si>
  <si>
    <t>TMEM120A</t>
  </si>
  <si>
    <t>NFATC3</t>
  </si>
  <si>
    <t>SLC7A6</t>
  </si>
  <si>
    <t>PYCARD</t>
  </si>
  <si>
    <t>USP47</t>
  </si>
  <si>
    <t>SIGLEC5</t>
  </si>
  <si>
    <t>TSPO</t>
  </si>
  <si>
    <t>PHF21A</t>
  </si>
  <si>
    <t>NOL8</t>
  </si>
  <si>
    <t>OXNAD1</t>
  </si>
  <si>
    <t>DOK3</t>
  </si>
  <si>
    <t>HK3</t>
  </si>
  <si>
    <t>CARD6</t>
  </si>
  <si>
    <t>RNF145</t>
  </si>
  <si>
    <t>MXD3</t>
  </si>
  <si>
    <t>SLC35F5</t>
  </si>
  <si>
    <t>RAP2B</t>
  </si>
  <si>
    <t>ZDHHC12</t>
  </si>
  <si>
    <t>SFN</t>
  </si>
  <si>
    <t>LOC93622</t>
  </si>
  <si>
    <t>SLPI</t>
  </si>
  <si>
    <t>ATXN10</t>
  </si>
  <si>
    <t>MAP2K6</t>
  </si>
  <si>
    <t>MYH9</t>
  </si>
  <si>
    <t>TXN</t>
  </si>
  <si>
    <t>ZNF562</t>
  </si>
  <si>
    <t>OSTM1</t>
  </si>
  <si>
    <t>FCAR</t>
  </si>
  <si>
    <t>ATP8B2</t>
  </si>
  <si>
    <t>EML4</t>
  </si>
  <si>
    <t>TDRD9</t>
  </si>
  <si>
    <t>C15orf63</t>
  </si>
  <si>
    <t>GDE1</t>
  </si>
  <si>
    <t>TBCC</t>
  </si>
  <si>
    <t>MGST1</t>
  </si>
  <si>
    <t>GALE</t>
  </si>
  <si>
    <t>BCL11B</t>
  </si>
  <si>
    <t>PLEKHN1</t>
  </si>
  <si>
    <t>FAM102A</t>
  </si>
  <si>
    <t>TRIB2</t>
  </si>
  <si>
    <t>KIAA1704</t>
  </si>
  <si>
    <t>SYNRG</t>
  </si>
  <si>
    <t>INVS</t>
  </si>
  <si>
    <t>AMICA1</t>
  </si>
  <si>
    <t>IL6R</t>
  </si>
  <si>
    <t>C14orf159</t>
  </si>
  <si>
    <t>RETN</t>
  </si>
  <si>
    <t>CPEB4</t>
  </si>
  <si>
    <t>ASPH</t>
  </si>
  <si>
    <t>NAIP</t>
  </si>
  <si>
    <t>MMP9</t>
  </si>
  <si>
    <t>MORC4</t>
  </si>
  <si>
    <t>RNASE2</t>
  </si>
  <si>
    <t>NAA38</t>
  </si>
  <si>
    <t>NUPL2</t>
  </si>
  <si>
    <t>CBY1</t>
  </si>
  <si>
    <t>MACF1</t>
  </si>
  <si>
    <t>P2RY8</t>
  </si>
  <si>
    <t>TWF2</t>
  </si>
  <si>
    <t>SULT1B1</t>
  </si>
  <si>
    <t>SH2D2A</t>
  </si>
  <si>
    <t>HP</t>
  </si>
  <si>
    <t>CTSW</t>
  </si>
  <si>
    <t>FBXO3</t>
  </si>
  <si>
    <t>SKAP1</t>
  </si>
  <si>
    <t>TCF7</t>
  </si>
  <si>
    <t>HIST1H2BK</t>
  </si>
  <si>
    <t>PQLC1</t>
  </si>
  <si>
    <t>EPHA4</t>
  </si>
  <si>
    <t>PLEKHO2</t>
  </si>
  <si>
    <t>CAMP</t>
  </si>
  <si>
    <t>CD96</t>
  </si>
  <si>
    <t>CD47</t>
  </si>
  <si>
    <t>IL17RA</t>
  </si>
  <si>
    <t>REPS1</t>
  </si>
  <si>
    <t>CHST2</t>
  </si>
  <si>
    <t>FGFBP2</t>
  </si>
  <si>
    <t>NAPG</t>
  </si>
  <si>
    <t>ASXL1</t>
  </si>
  <si>
    <t>CD99</t>
  </si>
  <si>
    <t>C16orf87</t>
  </si>
  <si>
    <t>PRAM1</t>
  </si>
  <si>
    <t>PRR5L</t>
  </si>
  <si>
    <t>PARD6A</t>
  </si>
  <si>
    <t>AGTRAP</t>
  </si>
  <si>
    <t>ATM</t>
  </si>
  <si>
    <t>APOBEC3G</t>
  </si>
  <si>
    <t>TBP</t>
  </si>
  <si>
    <t>LPAR5</t>
  </si>
  <si>
    <t>ABLIM1</t>
  </si>
  <si>
    <t>NOL9</t>
  </si>
  <si>
    <t>TSEN34</t>
  </si>
  <si>
    <t>NCALD</t>
  </si>
  <si>
    <t>GOT2</t>
  </si>
  <si>
    <t>PVRL1</t>
  </si>
  <si>
    <t>PELO</t>
  </si>
  <si>
    <t>RNASE1</t>
  </si>
  <si>
    <t>S100A6</t>
  </si>
  <si>
    <t>PRF1</t>
  </si>
  <si>
    <t>OSBP</t>
  </si>
  <si>
    <t>TMED10</t>
  </si>
  <si>
    <t>BRI3</t>
  </si>
  <si>
    <t>SORL1</t>
  </si>
  <si>
    <t>CALM1</t>
  </si>
  <si>
    <t>DICER1</t>
  </si>
  <si>
    <t>GNG5</t>
  </si>
  <si>
    <t>DENND4C</t>
  </si>
  <si>
    <t>CD247</t>
  </si>
  <si>
    <t>PLIN3</t>
  </si>
  <si>
    <t>GABARAP</t>
  </si>
  <si>
    <t>C14orf1</t>
  </si>
  <si>
    <t>ECRP</t>
  </si>
  <si>
    <t>PREX2</t>
  </si>
  <si>
    <t>GLUD2</t>
  </si>
  <si>
    <t>ARHGEF7</t>
  </si>
  <si>
    <t>BCKDHB</t>
  </si>
  <si>
    <t>KLRD1</t>
  </si>
  <si>
    <t>PRKCQ</t>
  </si>
  <si>
    <t>HOPX</t>
  </si>
  <si>
    <t>CYP1B1</t>
  </si>
  <si>
    <t>VEZT</t>
  </si>
  <si>
    <t>FGF3</t>
  </si>
  <si>
    <t>USP13</t>
  </si>
  <si>
    <t>IL17RC</t>
  </si>
  <si>
    <t>ZNF789</t>
  </si>
  <si>
    <t>MOS</t>
  </si>
  <si>
    <t>STRN4</t>
  </si>
  <si>
    <t>ARL4C</t>
  </si>
  <si>
    <t>PSMB3</t>
  </si>
  <si>
    <t>TGFBR3</t>
  </si>
  <si>
    <t>FBXO21</t>
  </si>
  <si>
    <t>KLRC4</t>
  </si>
  <si>
    <t>PAPD7</t>
  </si>
  <si>
    <t>KTN1</t>
  </si>
  <si>
    <t>NRG1</t>
  </si>
  <si>
    <t>COX18</t>
  </si>
  <si>
    <t>NOL7</t>
  </si>
  <si>
    <t>KLRK1</t>
  </si>
  <si>
    <t>RAB3D</t>
  </si>
  <si>
    <t>RUNX3</t>
  </si>
  <si>
    <t>FMO1</t>
  </si>
  <si>
    <t>TLR5</t>
  </si>
  <si>
    <t>TBX21</t>
  </si>
  <si>
    <t>TNFRSF10C</t>
  </si>
  <si>
    <t>SPCS3</t>
  </si>
  <si>
    <t>RARRES3</t>
  </si>
  <si>
    <t>ROPN1L</t>
  </si>
  <si>
    <t>CPNE2</t>
  </si>
  <si>
    <t>ATG7</t>
  </si>
  <si>
    <t>FNBP4</t>
  </si>
  <si>
    <t>ADM</t>
  </si>
  <si>
    <t>EPM2AIP1</t>
  </si>
  <si>
    <t>SRSF5</t>
  </si>
  <si>
    <t>NFIX</t>
  </si>
  <si>
    <t>TFEB</t>
  </si>
  <si>
    <t>TIAM1</t>
  </si>
  <si>
    <t>ERMP1</t>
  </si>
  <si>
    <t>SSH2</t>
  </si>
  <si>
    <t>MTSS1</t>
  </si>
  <si>
    <t>GTF3A</t>
  </si>
  <si>
    <t>SV2B</t>
  </si>
  <si>
    <t>ANXA9</t>
  </si>
  <si>
    <t>CHIT1</t>
  </si>
  <si>
    <t>HOXD11</t>
  </si>
  <si>
    <t>DYNC2H1</t>
  </si>
  <si>
    <t>DCC</t>
  </si>
  <si>
    <t>KLHL4</t>
  </si>
  <si>
    <t>CEACAM6</t>
  </si>
  <si>
    <t>PAPPA2</t>
  </si>
  <si>
    <t>MMP8</t>
  </si>
  <si>
    <t>HIST1H1B</t>
  </si>
  <si>
    <t>CD200R1</t>
  </si>
  <si>
    <t>TMEM136</t>
  </si>
  <si>
    <t>LRRC39</t>
  </si>
  <si>
    <t>CCDC116</t>
  </si>
  <si>
    <t>MCU</t>
  </si>
  <si>
    <t>Gene</t>
  </si>
  <si>
    <t>Probeset</t>
  </si>
  <si>
    <t>11740452_x_at</t>
  </si>
  <si>
    <t>11753484_x_at</t>
  </si>
  <si>
    <t>11753535_x_at</t>
  </si>
  <si>
    <t>11740451_a_at</t>
  </si>
  <si>
    <t>11722635_at</t>
  </si>
  <si>
    <t>11724900_a_at</t>
  </si>
  <si>
    <t>11726060_at</t>
  </si>
  <si>
    <t>11739733_a_at</t>
  </si>
  <si>
    <t>11724761_s_at</t>
  </si>
  <si>
    <t>11718901_at</t>
  </si>
  <si>
    <t>11718814_x_at</t>
  </si>
  <si>
    <t>11717431_a_at</t>
  </si>
  <si>
    <t>11720510_a_at</t>
  </si>
  <si>
    <t>11741358_a_at</t>
  </si>
  <si>
    <t>11727694_a_at</t>
  </si>
  <si>
    <t>11719223_a_at</t>
  </si>
  <si>
    <t>11746957_a_at</t>
  </si>
  <si>
    <t>11748505_a_at</t>
  </si>
  <si>
    <t>11757616_s_at</t>
  </si>
  <si>
    <t>11733150_at</t>
  </si>
  <si>
    <t>11721776_at</t>
  </si>
  <si>
    <t>11749207_a_at</t>
  </si>
  <si>
    <t>11757810_s_at</t>
  </si>
  <si>
    <t>11720867_x_at</t>
  </si>
  <si>
    <t>11730816_a_at</t>
  </si>
  <si>
    <t>AP001877.1</t>
  </si>
  <si>
    <t>11763034_at</t>
  </si>
  <si>
    <t>11736201_x_at</t>
  </si>
  <si>
    <t>11752490_x_at</t>
  </si>
  <si>
    <t>11740156_a_at</t>
  </si>
  <si>
    <t>11729048_a_at</t>
  </si>
  <si>
    <t>11716306_a_at</t>
  </si>
  <si>
    <t>11757681_x_at</t>
  </si>
  <si>
    <t>11762132_a_at</t>
  </si>
  <si>
    <t>11740370_a_at</t>
  </si>
  <si>
    <t>11718811_s_at</t>
  </si>
  <si>
    <t>11760514_x_at</t>
  </si>
  <si>
    <t>FCRL6</t>
  </si>
  <si>
    <t>11735552_at</t>
  </si>
  <si>
    <t>11748907_a_at</t>
  </si>
  <si>
    <t>11729649_at</t>
  </si>
  <si>
    <t>11720410_s_at</t>
  </si>
  <si>
    <t>11727207_a_at</t>
  </si>
  <si>
    <t>SLITRK1</t>
  </si>
  <si>
    <t>11731294_at</t>
  </si>
  <si>
    <t>11733946_at</t>
  </si>
  <si>
    <t>11743854_s_at</t>
  </si>
  <si>
    <t>11756846_a_at</t>
  </si>
  <si>
    <t>11730466_a_at</t>
  </si>
  <si>
    <t>11752332_x_at</t>
  </si>
  <si>
    <t>11762226_at</t>
  </si>
  <si>
    <t>11720075_s_at</t>
  </si>
  <si>
    <t>11745004_x_at</t>
  </si>
  <si>
    <t>11727023_at</t>
  </si>
  <si>
    <t>11755211_a_at</t>
  </si>
  <si>
    <t>11728920_a_at</t>
  </si>
  <si>
    <t>11721380_x_at</t>
  </si>
  <si>
    <t>11754313_s_at</t>
  </si>
  <si>
    <t>11745546_a_at</t>
  </si>
  <si>
    <t>11747936_a_at</t>
  </si>
  <si>
    <t>11718541_a_at</t>
  </si>
  <si>
    <t>11757675_s_at</t>
  </si>
  <si>
    <t>11754777_a_at</t>
  </si>
  <si>
    <t>11751149_x_at</t>
  </si>
  <si>
    <t>11750180_x_at</t>
  </si>
  <si>
    <t>11748394_a_at</t>
  </si>
  <si>
    <t>11760676_at</t>
  </si>
  <si>
    <t>11748468_a_at</t>
  </si>
  <si>
    <t>11727161_a_at</t>
  </si>
  <si>
    <t>11735329_a_at</t>
  </si>
  <si>
    <t>11718773_s_at</t>
  </si>
  <si>
    <t>11743600_a_at</t>
  </si>
  <si>
    <t>11734933_s_at</t>
  </si>
  <si>
    <t>11740065_at</t>
  </si>
  <si>
    <t>11722782_at</t>
  </si>
  <si>
    <t>11743092_at</t>
  </si>
  <si>
    <t>11723130_a_at</t>
  </si>
  <si>
    <t>11759726_at</t>
  </si>
  <si>
    <t>11744674_a_at</t>
  </si>
  <si>
    <t>11723204_a_at</t>
  </si>
  <si>
    <t>11736883_x_at</t>
  </si>
  <si>
    <t>SP4</t>
  </si>
  <si>
    <t>11733456_at</t>
  </si>
  <si>
    <t>11745855_s_at</t>
  </si>
  <si>
    <t>11732538_at</t>
  </si>
  <si>
    <t>11724149_a_at</t>
  </si>
  <si>
    <t>11727609_at</t>
  </si>
  <si>
    <t>11720762_a_at</t>
  </si>
  <si>
    <t>11756292_a_at</t>
  </si>
  <si>
    <t>11746471_s_at</t>
  </si>
  <si>
    <t>11731196_a_at</t>
  </si>
  <si>
    <t>11751099_x_at</t>
  </si>
  <si>
    <t>11740486_a_at</t>
  </si>
  <si>
    <t>11723021_a_at</t>
  </si>
  <si>
    <t>TRDC</t>
  </si>
  <si>
    <t>11763447_x_at</t>
  </si>
  <si>
    <t>11733648_at</t>
  </si>
  <si>
    <t>11760000_at</t>
  </si>
  <si>
    <t>11745836_x_at</t>
  </si>
  <si>
    <t>11727597_at</t>
  </si>
  <si>
    <t>11741959_x_at</t>
  </si>
  <si>
    <t>11724759_s_at</t>
  </si>
  <si>
    <t>11763279_a_at</t>
  </si>
  <si>
    <t>11748061_a_at</t>
  </si>
  <si>
    <t>11746333_a_at</t>
  </si>
  <si>
    <t>11760331_a_at</t>
  </si>
  <si>
    <t>11736509_x_at</t>
  </si>
  <si>
    <t>11738481_x_at</t>
  </si>
  <si>
    <t>COA1</t>
  </si>
  <si>
    <t>11760658_a_at</t>
  </si>
  <si>
    <t>11719367_a_at</t>
  </si>
  <si>
    <t>11717071_at</t>
  </si>
  <si>
    <t>11751130_s_at</t>
  </si>
  <si>
    <t>11739009_a_at</t>
  </si>
  <si>
    <t>11719881_s_at</t>
  </si>
  <si>
    <t>11742844_a_at</t>
  </si>
  <si>
    <t>11733849_a_at</t>
  </si>
  <si>
    <t>11728925_at</t>
  </si>
  <si>
    <t>11721116_x_at</t>
  </si>
  <si>
    <t>11743130_a_at</t>
  </si>
  <si>
    <t>11743601_x_at</t>
  </si>
  <si>
    <t>11726473_a_at</t>
  </si>
  <si>
    <t>11719116_a_at</t>
  </si>
  <si>
    <t>11718909_x_at</t>
  </si>
  <si>
    <t>11736067_a_at</t>
  </si>
  <si>
    <t>11729739_at</t>
  </si>
  <si>
    <t>11715122_at</t>
  </si>
  <si>
    <t>11728465_s_at</t>
  </si>
  <si>
    <t>11744144_at</t>
  </si>
  <si>
    <t>11744794_a_at</t>
  </si>
  <si>
    <t>11740138_a_at</t>
  </si>
  <si>
    <t>11737625_a_at</t>
  </si>
  <si>
    <t>KCTD8</t>
  </si>
  <si>
    <t>11752437_s_at</t>
  </si>
  <si>
    <t>11725676_a_at</t>
  </si>
  <si>
    <t>11750674_a_at</t>
  </si>
  <si>
    <t>11741449_s_at</t>
  </si>
  <si>
    <t>11734627_at</t>
  </si>
  <si>
    <t>11724613_a_at</t>
  </si>
  <si>
    <t>11742283_at</t>
  </si>
  <si>
    <t>11763307_s_at</t>
  </si>
  <si>
    <t>11748128_a_at</t>
  </si>
  <si>
    <t>11743816_s_at</t>
  </si>
  <si>
    <t>11732642_at</t>
  </si>
  <si>
    <t>11740359_a_at</t>
  </si>
  <si>
    <t>11753885_a_at</t>
  </si>
  <si>
    <t>11762638_x_at</t>
  </si>
  <si>
    <t>SPATA9</t>
  </si>
  <si>
    <t>11761383_a_at</t>
  </si>
  <si>
    <t>11730770_at</t>
  </si>
  <si>
    <t>P control vs current</t>
    <phoneticPr fontId="1" type="noConversion"/>
  </si>
  <si>
    <t>FDR control vs current</t>
    <phoneticPr fontId="1" type="noConversion"/>
  </si>
  <si>
    <t>CRISP3</t>
  </si>
  <si>
    <t>MCEMP1</t>
  </si>
  <si>
    <t>CYSTM1</t>
  </si>
  <si>
    <t>LINC01503</t>
  </si>
  <si>
    <t>PCOLCE2</t>
  </si>
  <si>
    <t>RTFDC1</t>
  </si>
  <si>
    <t>LINC00330</t>
  </si>
  <si>
    <t>EFCAB14</t>
  </si>
  <si>
    <t>ZSCAN22</t>
  </si>
  <si>
    <t>KMT2A</t>
  </si>
  <si>
    <t>THOC1</t>
  </si>
  <si>
    <t>CFAP36</t>
  </si>
  <si>
    <t>IQCH-AS1</t>
  </si>
  <si>
    <t>GALNT12</t>
  </si>
  <si>
    <t>B control vs current</t>
    <phoneticPr fontId="1" type="noConversion"/>
  </si>
  <si>
    <t xml:space="preserve"> </t>
    <phoneticPr fontId="1" type="noConversion"/>
  </si>
  <si>
    <t>Symbol</t>
  </si>
  <si>
    <t>HiTDIP FC</t>
  </si>
  <si>
    <t>HiTDIP P</t>
  </si>
  <si>
    <t>BRC FC</t>
  </si>
  <si>
    <t>BRC P</t>
  </si>
  <si>
    <t>LOC101928 443</t>
  </si>
  <si>
    <t>BZRAP1- AS1</t>
  </si>
  <si>
    <t>LDLRAD4- A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11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1" fontId="4" fillId="0" borderId="0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1" fontId="2" fillId="0" borderId="0" xfId="0" applyNumberFormat="1" applyFont="1"/>
    <xf numFmtId="0" fontId="4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3"/>
  <sheetViews>
    <sheetView tabSelected="1" workbookViewId="0">
      <selection activeCell="D6" sqref="D6"/>
    </sheetView>
  </sheetViews>
  <sheetFormatPr defaultColWidth="14.25" defaultRowHeight="15" x14ac:dyDescent="0.25"/>
  <cols>
    <col min="1" max="16384" width="14.25" style="7"/>
  </cols>
  <sheetData>
    <row r="1" spans="1:5" ht="30" x14ac:dyDescent="0.25">
      <c r="A1" s="11" t="s">
        <v>264</v>
      </c>
      <c r="B1" s="7" t="s">
        <v>265</v>
      </c>
      <c r="C1" s="8" t="s">
        <v>416</v>
      </c>
      <c r="D1" s="9" t="s">
        <v>417</v>
      </c>
      <c r="E1" s="8" t="s">
        <v>432</v>
      </c>
    </row>
    <row r="2" spans="1:5" x14ac:dyDescent="0.25">
      <c r="A2" s="11" t="s">
        <v>204</v>
      </c>
      <c r="B2" s="7" t="s">
        <v>266</v>
      </c>
      <c r="C2" s="10">
        <v>3.4200000000000002E-8</v>
      </c>
      <c r="D2" s="7">
        <v>1.56E-3</v>
      </c>
      <c r="E2" s="7">
        <v>-0.34399999999999997</v>
      </c>
    </row>
    <row r="3" spans="1:5" x14ac:dyDescent="0.25">
      <c r="A3" s="11" t="s">
        <v>204</v>
      </c>
      <c r="B3" s="7" t="s">
        <v>267</v>
      </c>
      <c r="C3" s="7">
        <v>2.1299999999999999E-7</v>
      </c>
      <c r="D3" s="7">
        <v>4.8500000000000001E-3</v>
      </c>
      <c r="E3" s="7">
        <v>-0.316</v>
      </c>
    </row>
    <row r="4" spans="1:5" x14ac:dyDescent="0.25">
      <c r="A4" s="11" t="s">
        <v>204</v>
      </c>
      <c r="B4" s="7" t="s">
        <v>268</v>
      </c>
      <c r="C4" s="7">
        <v>3.3500000000000002E-7</v>
      </c>
      <c r="D4" s="7">
        <v>4.8999999999999998E-3</v>
      </c>
      <c r="E4" s="7">
        <v>-0.32300000000000001</v>
      </c>
    </row>
    <row r="5" spans="1:5" x14ac:dyDescent="0.25">
      <c r="A5" s="11" t="s">
        <v>204</v>
      </c>
      <c r="B5" s="7" t="s">
        <v>269</v>
      </c>
      <c r="C5" s="7">
        <v>4.3000000000000001E-7</v>
      </c>
      <c r="D5" s="7">
        <v>4.8999999999999998E-3</v>
      </c>
      <c r="E5" s="7">
        <v>-0.30499999999999999</v>
      </c>
    </row>
    <row r="6" spans="1:5" x14ac:dyDescent="0.25">
      <c r="A6" s="11" t="s">
        <v>62</v>
      </c>
      <c r="B6" s="7" t="s">
        <v>270</v>
      </c>
      <c r="C6" s="7">
        <v>1.06E-6</v>
      </c>
      <c r="D6" s="7">
        <v>9.6900000000000007E-3</v>
      </c>
      <c r="E6" s="7">
        <v>-0.29099999999999998</v>
      </c>
    </row>
    <row r="7" spans="1:5" x14ac:dyDescent="0.25">
      <c r="A7" s="11" t="s">
        <v>20</v>
      </c>
      <c r="B7" s="7" t="s">
        <v>271</v>
      </c>
      <c r="C7" s="7">
        <v>1.4500000000000001E-6</v>
      </c>
      <c r="D7" s="7">
        <v>1.01E-2</v>
      </c>
      <c r="E7" s="7">
        <v>-0.30299999999999999</v>
      </c>
    </row>
    <row r="8" spans="1:5" x14ac:dyDescent="0.25">
      <c r="A8" s="11" t="s">
        <v>31</v>
      </c>
      <c r="B8" s="7" t="s">
        <v>272</v>
      </c>
      <c r="C8" s="7">
        <v>1.61E-6</v>
      </c>
      <c r="D8" s="7">
        <v>1.01E-2</v>
      </c>
      <c r="E8" s="7">
        <v>0.29399999999999998</v>
      </c>
    </row>
    <row r="9" spans="1:5" x14ac:dyDescent="0.25">
      <c r="A9" s="11" t="s">
        <v>135</v>
      </c>
      <c r="B9" s="7" t="s">
        <v>273</v>
      </c>
      <c r="C9" s="7">
        <v>1.77E-6</v>
      </c>
      <c r="D9" s="7">
        <v>1.01E-2</v>
      </c>
      <c r="E9" s="7">
        <v>0.29299999999999998</v>
      </c>
    </row>
    <row r="10" spans="1:5" x14ac:dyDescent="0.25">
      <c r="A10" s="11" t="s">
        <v>191</v>
      </c>
      <c r="B10" s="7" t="s">
        <v>274</v>
      </c>
      <c r="C10" s="7">
        <v>4.69E-6</v>
      </c>
      <c r="D10" s="7">
        <v>2.3699999999999999E-2</v>
      </c>
      <c r="E10" s="7">
        <v>-0.24199999999999999</v>
      </c>
    </row>
    <row r="11" spans="1:5" x14ac:dyDescent="0.25">
      <c r="A11" s="11" t="s">
        <v>217</v>
      </c>
      <c r="B11" s="7" t="s">
        <v>275</v>
      </c>
      <c r="C11" s="7">
        <v>8.6200000000000005E-6</v>
      </c>
      <c r="D11" s="7">
        <v>3.6299999999999999E-2</v>
      </c>
      <c r="E11" s="7">
        <v>-0.28299999999999997</v>
      </c>
    </row>
    <row r="12" spans="1:5" x14ac:dyDescent="0.25">
      <c r="A12" s="11" t="s">
        <v>182</v>
      </c>
      <c r="B12" s="7" t="s">
        <v>276</v>
      </c>
      <c r="C12" s="7">
        <v>1.08E-5</v>
      </c>
      <c r="D12" s="7">
        <v>3.6299999999999999E-2</v>
      </c>
      <c r="E12" s="7">
        <v>0.27100000000000002</v>
      </c>
    </row>
    <row r="13" spans="1:5" x14ac:dyDescent="0.25">
      <c r="A13" s="11" t="s">
        <v>30</v>
      </c>
      <c r="B13" s="7" t="s">
        <v>277</v>
      </c>
      <c r="C13" s="7">
        <v>1.17E-5</v>
      </c>
      <c r="D13" s="7">
        <v>3.6299999999999999E-2</v>
      </c>
      <c r="E13" s="7">
        <v>-0.26500000000000001</v>
      </c>
    </row>
    <row r="14" spans="1:5" x14ac:dyDescent="0.25">
      <c r="A14" s="11" t="s">
        <v>174</v>
      </c>
      <c r="B14" s="7" t="s">
        <v>278</v>
      </c>
      <c r="C14" s="7">
        <v>1.2099999999999999E-5</v>
      </c>
      <c r="D14" s="7">
        <v>3.6299999999999999E-2</v>
      </c>
      <c r="E14" s="7">
        <v>-0.27</v>
      </c>
    </row>
    <row r="15" spans="1:5" x14ac:dyDescent="0.25">
      <c r="A15" s="11" t="s">
        <v>60</v>
      </c>
      <c r="B15" s="7" t="s">
        <v>279</v>
      </c>
      <c r="C15" s="7">
        <v>1.22E-5</v>
      </c>
      <c r="D15" s="7">
        <v>3.6299999999999999E-2</v>
      </c>
      <c r="E15" s="7">
        <v>-0.26800000000000002</v>
      </c>
    </row>
    <row r="16" spans="1:5" x14ac:dyDescent="0.25">
      <c r="A16" s="11" t="s">
        <v>225</v>
      </c>
      <c r="B16" s="7" t="s">
        <v>280</v>
      </c>
      <c r="C16" s="7">
        <v>1.31E-5</v>
      </c>
      <c r="D16" s="7">
        <v>3.6299999999999999E-2</v>
      </c>
      <c r="E16" s="7">
        <v>-0.26500000000000001</v>
      </c>
    </row>
    <row r="17" spans="1:5" x14ac:dyDescent="0.25">
      <c r="A17" s="11" t="s">
        <v>69</v>
      </c>
      <c r="B17" s="7" t="s">
        <v>281</v>
      </c>
      <c r="C17" s="7">
        <v>1.4E-5</v>
      </c>
      <c r="D17" s="7">
        <v>3.6299999999999999E-2</v>
      </c>
      <c r="E17" s="7">
        <v>0.254</v>
      </c>
    </row>
    <row r="18" spans="1:5" x14ac:dyDescent="0.25">
      <c r="A18" s="11" t="s">
        <v>231</v>
      </c>
      <c r="B18" s="7" t="s">
        <v>282</v>
      </c>
      <c r="C18" s="7">
        <v>1.43E-5</v>
      </c>
      <c r="D18" s="7">
        <v>3.6299999999999999E-2</v>
      </c>
      <c r="E18" s="7">
        <v>0.27100000000000002</v>
      </c>
    </row>
    <row r="19" spans="1:5" x14ac:dyDescent="0.25">
      <c r="A19" s="11" t="s">
        <v>180</v>
      </c>
      <c r="B19" s="7" t="s">
        <v>283</v>
      </c>
      <c r="C19" s="7">
        <v>1.43E-5</v>
      </c>
      <c r="D19" s="7">
        <v>3.6299999999999999E-2</v>
      </c>
      <c r="E19" s="7">
        <v>-0.26</v>
      </c>
    </row>
    <row r="20" spans="1:5" x14ac:dyDescent="0.25">
      <c r="A20" s="11" t="s">
        <v>198</v>
      </c>
      <c r="B20" s="7" t="s">
        <v>284</v>
      </c>
      <c r="C20" s="7">
        <v>1.7900000000000001E-5</v>
      </c>
      <c r="D20" s="7">
        <v>4.2900000000000001E-2</v>
      </c>
      <c r="E20" s="7">
        <v>-0.26800000000000002</v>
      </c>
    </row>
    <row r="21" spans="1:5" x14ac:dyDescent="0.25">
      <c r="A21" s="11" t="s">
        <v>223</v>
      </c>
      <c r="B21" s="7" t="s">
        <v>285</v>
      </c>
      <c r="C21" s="7">
        <v>1.9199999999999999E-5</v>
      </c>
      <c r="D21" s="7">
        <v>4.3799999999999999E-2</v>
      </c>
      <c r="E21" s="7">
        <v>-0.27600000000000002</v>
      </c>
    </row>
    <row r="22" spans="1:5" x14ac:dyDescent="0.25">
      <c r="A22" s="11" t="s">
        <v>245</v>
      </c>
      <c r="B22" s="7" t="s">
        <v>286</v>
      </c>
      <c r="C22" s="7">
        <v>2.19E-5</v>
      </c>
      <c r="D22" s="7">
        <v>4.7500000000000001E-2</v>
      </c>
      <c r="E22" s="7">
        <v>0.253</v>
      </c>
    </row>
    <row r="23" spans="1:5" x14ac:dyDescent="0.25">
      <c r="A23" s="11" t="s">
        <v>0</v>
      </c>
      <c r="B23" s="7" t="s">
        <v>287</v>
      </c>
      <c r="C23" s="7">
        <v>2.4600000000000002E-5</v>
      </c>
      <c r="D23" s="7">
        <v>5.0900000000000001E-2</v>
      </c>
      <c r="E23" s="7">
        <v>-0.27300000000000002</v>
      </c>
    </row>
    <row r="24" spans="1:5" x14ac:dyDescent="0.25">
      <c r="A24" s="11" t="s">
        <v>188</v>
      </c>
      <c r="B24" s="7" t="s">
        <v>288</v>
      </c>
      <c r="C24" s="7">
        <v>2.5700000000000001E-5</v>
      </c>
      <c r="D24" s="7">
        <v>5.0900000000000001E-2</v>
      </c>
      <c r="E24" s="7">
        <v>-0.25</v>
      </c>
    </row>
    <row r="25" spans="1:5" x14ac:dyDescent="0.25">
      <c r="A25" s="11" t="s">
        <v>433</v>
      </c>
      <c r="B25" s="11" t="s">
        <v>289</v>
      </c>
      <c r="C25" s="7">
        <v>2.8E-5</v>
      </c>
      <c r="D25" s="7">
        <v>5.1200000000000002E-2</v>
      </c>
      <c r="E25" s="7">
        <v>-0.26700000000000002</v>
      </c>
    </row>
    <row r="26" spans="1:5" x14ac:dyDescent="0.25">
      <c r="A26" s="11" t="s">
        <v>17</v>
      </c>
      <c r="B26" s="7" t="s">
        <v>290</v>
      </c>
      <c r="C26" s="7">
        <v>2.8399999999999999E-5</v>
      </c>
      <c r="D26" s="7">
        <v>5.1200000000000002E-2</v>
      </c>
      <c r="E26" s="7">
        <v>-0.22600000000000001</v>
      </c>
    </row>
    <row r="27" spans="1:5" x14ac:dyDescent="0.25">
      <c r="A27" s="11" t="s">
        <v>291</v>
      </c>
      <c r="B27" s="7" t="s">
        <v>292</v>
      </c>
      <c r="C27" s="7">
        <v>2.9200000000000002E-5</v>
      </c>
      <c r="D27" s="7">
        <v>5.1200000000000002E-2</v>
      </c>
      <c r="E27" s="7">
        <v>-0.25</v>
      </c>
    </row>
    <row r="28" spans="1:5" x14ac:dyDescent="0.25">
      <c r="A28" s="11" t="s">
        <v>201</v>
      </c>
      <c r="B28" s="7" t="s">
        <v>293</v>
      </c>
      <c r="C28" s="7">
        <v>3.3699999999999999E-5</v>
      </c>
      <c r="D28" s="7">
        <v>5.4199999999999998E-2</v>
      </c>
      <c r="E28" s="7">
        <v>0.26400000000000001</v>
      </c>
    </row>
    <row r="29" spans="1:5" x14ac:dyDescent="0.25">
      <c r="A29" s="11" t="s">
        <v>76</v>
      </c>
      <c r="B29" s="7" t="s">
        <v>294</v>
      </c>
      <c r="C29" s="7">
        <v>3.4100000000000002E-5</v>
      </c>
      <c r="D29" s="7">
        <v>5.4199999999999998E-2</v>
      </c>
      <c r="E29" s="7">
        <v>-0.26900000000000002</v>
      </c>
    </row>
    <row r="30" spans="1:5" x14ac:dyDescent="0.25">
      <c r="A30" s="11" t="s">
        <v>0</v>
      </c>
      <c r="B30" s="7" t="s">
        <v>295</v>
      </c>
      <c r="C30" s="7">
        <v>3.4499999999999998E-5</v>
      </c>
      <c r="D30" s="7">
        <v>5.4199999999999998E-2</v>
      </c>
      <c r="E30" s="7">
        <v>-0.26800000000000002</v>
      </c>
    </row>
    <row r="31" spans="1:5" x14ac:dyDescent="0.25">
      <c r="A31" s="11" t="s">
        <v>249</v>
      </c>
      <c r="B31" s="7" t="s">
        <v>296</v>
      </c>
      <c r="C31" s="7">
        <v>3.5800000000000003E-5</v>
      </c>
      <c r="D31" s="7">
        <v>5.4399999999999997E-2</v>
      </c>
      <c r="E31" s="7">
        <v>0.26200000000000001</v>
      </c>
    </row>
    <row r="32" spans="1:5" x14ac:dyDescent="0.25">
      <c r="A32" s="11" t="s">
        <v>109</v>
      </c>
      <c r="B32" s="7" t="s">
        <v>297</v>
      </c>
      <c r="C32" s="7">
        <v>3.8800000000000001E-5</v>
      </c>
      <c r="D32" s="7">
        <v>5.7000000000000002E-2</v>
      </c>
      <c r="E32" s="7">
        <v>-0.25700000000000001</v>
      </c>
    </row>
    <row r="33" spans="1:5" x14ac:dyDescent="0.25">
      <c r="A33" s="11" t="s">
        <v>12</v>
      </c>
      <c r="B33" s="7" t="s">
        <v>298</v>
      </c>
      <c r="C33" s="7">
        <v>4.2200000000000003E-5</v>
      </c>
      <c r="D33" s="7">
        <v>5.8400000000000001E-2</v>
      </c>
      <c r="E33" s="7">
        <v>-0.22900000000000001</v>
      </c>
    </row>
    <row r="34" spans="1:5" x14ac:dyDescent="0.25">
      <c r="A34" s="11" t="s">
        <v>131</v>
      </c>
      <c r="B34" s="7" t="s">
        <v>299</v>
      </c>
      <c r="C34" s="7">
        <v>4.3399999999999998E-5</v>
      </c>
      <c r="D34" s="7">
        <v>5.8400000000000001E-2</v>
      </c>
      <c r="E34" s="7">
        <v>0.248</v>
      </c>
    </row>
    <row r="35" spans="1:5" x14ac:dyDescent="0.25">
      <c r="A35" s="11" t="s">
        <v>44</v>
      </c>
      <c r="B35" s="7" t="s">
        <v>300</v>
      </c>
      <c r="C35" s="7">
        <v>4.3600000000000003E-5</v>
      </c>
      <c r="D35" s="7">
        <v>5.8400000000000001E-2</v>
      </c>
      <c r="E35" s="7">
        <v>-0.23400000000000001</v>
      </c>
    </row>
    <row r="36" spans="1:5" x14ac:dyDescent="0.25">
      <c r="A36" s="11" t="s">
        <v>34</v>
      </c>
      <c r="B36" s="7" t="s">
        <v>301</v>
      </c>
      <c r="C36" s="7">
        <v>4.85E-5</v>
      </c>
      <c r="D36" s="7">
        <v>6.3200000000000006E-2</v>
      </c>
      <c r="E36" s="7">
        <v>-0.23699999999999999</v>
      </c>
    </row>
    <row r="37" spans="1:5" x14ac:dyDescent="0.25">
      <c r="A37" s="11" t="s">
        <v>82</v>
      </c>
      <c r="B37" s="7" t="s">
        <v>302</v>
      </c>
      <c r="C37" s="7">
        <v>5.1999999999999997E-5</v>
      </c>
      <c r="D37" s="7">
        <v>6.5799999999999997E-2</v>
      </c>
      <c r="E37" s="7">
        <v>-0.26200000000000001</v>
      </c>
    </row>
    <row r="38" spans="1:5" x14ac:dyDescent="0.25">
      <c r="A38" s="11" t="s">
        <v>303</v>
      </c>
      <c r="B38" s="7" t="s">
        <v>304</v>
      </c>
      <c r="C38" s="7">
        <v>5.3399999999999997E-5</v>
      </c>
      <c r="D38" s="7">
        <v>6.5799999999999997E-2</v>
      </c>
      <c r="E38" s="7">
        <v>-0.25900000000000001</v>
      </c>
    </row>
    <row r="39" spans="1:5" x14ac:dyDescent="0.25">
      <c r="A39" s="11" t="s">
        <v>233</v>
      </c>
      <c r="B39" s="7" t="s">
        <v>305</v>
      </c>
      <c r="C39" s="7">
        <v>5.5600000000000003E-5</v>
      </c>
      <c r="D39" s="7">
        <v>6.6000000000000003E-2</v>
      </c>
      <c r="E39" s="7">
        <v>-0.23699999999999999</v>
      </c>
    </row>
    <row r="40" spans="1:5" x14ac:dyDescent="0.25">
      <c r="A40" s="11" t="s">
        <v>186</v>
      </c>
      <c r="B40" s="7" t="s">
        <v>306</v>
      </c>
      <c r="C40" s="7">
        <v>5.6900000000000001E-5</v>
      </c>
      <c r="D40" s="7">
        <v>6.6000000000000003E-2</v>
      </c>
      <c r="E40" s="7">
        <v>-0.246</v>
      </c>
    </row>
    <row r="41" spans="1:5" x14ac:dyDescent="0.25">
      <c r="A41" s="11" t="s">
        <v>207</v>
      </c>
      <c r="B41" s="7" t="s">
        <v>307</v>
      </c>
      <c r="C41" s="7">
        <v>5.8E-5</v>
      </c>
      <c r="D41" s="7">
        <v>6.6000000000000003E-2</v>
      </c>
      <c r="E41" s="7">
        <v>0.251</v>
      </c>
    </row>
    <row r="42" spans="1:5" x14ac:dyDescent="0.25">
      <c r="A42" s="11" t="s">
        <v>77</v>
      </c>
      <c r="B42" s="7" t="s">
        <v>308</v>
      </c>
      <c r="C42" s="7">
        <v>5.9500000000000003E-5</v>
      </c>
      <c r="D42" s="7">
        <v>6.6100000000000006E-2</v>
      </c>
      <c r="E42" s="7">
        <v>-0.22600000000000001</v>
      </c>
    </row>
    <row r="43" spans="1:5" x14ac:dyDescent="0.25">
      <c r="A43" s="11" t="s">
        <v>309</v>
      </c>
      <c r="B43" s="7" t="s">
        <v>310</v>
      </c>
      <c r="C43" s="7">
        <v>6.9900000000000005E-5</v>
      </c>
      <c r="D43" s="7">
        <v>7.5499999999999998E-2</v>
      </c>
      <c r="E43" s="7">
        <v>0.249</v>
      </c>
    </row>
    <row r="44" spans="1:5" x14ac:dyDescent="0.25">
      <c r="A44" s="11" t="s">
        <v>104</v>
      </c>
      <c r="B44" s="7" t="s">
        <v>311</v>
      </c>
      <c r="C44" s="7">
        <v>7.1199999999999996E-5</v>
      </c>
      <c r="D44" s="7">
        <v>7.5499999999999998E-2</v>
      </c>
      <c r="E44" s="7">
        <v>-0.223</v>
      </c>
    </row>
    <row r="45" spans="1:5" x14ac:dyDescent="0.25">
      <c r="A45" s="11" t="s">
        <v>218</v>
      </c>
      <c r="B45" s="7" t="s">
        <v>312</v>
      </c>
      <c r="C45" s="7">
        <v>7.4999999999999993E-5</v>
      </c>
      <c r="D45" s="7">
        <v>7.7700000000000005E-2</v>
      </c>
      <c r="E45" s="7">
        <v>-0.246</v>
      </c>
    </row>
    <row r="46" spans="1:5" x14ac:dyDescent="0.25">
      <c r="A46" s="11" t="s">
        <v>169</v>
      </c>
      <c r="B46" s="7" t="s">
        <v>313</v>
      </c>
      <c r="C46" s="7">
        <v>7.9200000000000001E-5</v>
      </c>
      <c r="D46" s="7">
        <v>8.0199999999999994E-2</v>
      </c>
      <c r="E46" s="7">
        <v>0.20899999999999999</v>
      </c>
    </row>
    <row r="47" spans="1:5" x14ac:dyDescent="0.25">
      <c r="A47" s="11" t="s">
        <v>71</v>
      </c>
      <c r="B47" s="7" t="s">
        <v>314</v>
      </c>
      <c r="C47" s="7">
        <v>8.2600000000000002E-5</v>
      </c>
      <c r="D47" s="7">
        <v>8.0399999999999999E-2</v>
      </c>
      <c r="E47" s="7">
        <v>0.23699999999999999</v>
      </c>
    </row>
    <row r="48" spans="1:5" x14ac:dyDescent="0.25">
      <c r="A48" s="11" t="s">
        <v>73</v>
      </c>
      <c r="B48" s="7" t="s">
        <v>315</v>
      </c>
      <c r="C48" s="7">
        <v>8.2899999999999996E-5</v>
      </c>
      <c r="D48" s="7">
        <v>8.0399999999999999E-2</v>
      </c>
      <c r="E48" s="7">
        <v>0.254</v>
      </c>
    </row>
    <row r="49" spans="1:5" x14ac:dyDescent="0.25">
      <c r="A49" s="11" t="s">
        <v>16</v>
      </c>
      <c r="B49" s="7" t="s">
        <v>316</v>
      </c>
      <c r="C49" s="7">
        <v>8.7700000000000004E-5</v>
      </c>
      <c r="D49" s="7">
        <v>8.1600000000000006E-2</v>
      </c>
      <c r="E49" s="7">
        <v>0.252</v>
      </c>
    </row>
    <row r="50" spans="1:5" x14ac:dyDescent="0.25">
      <c r="A50" s="11" t="s">
        <v>103</v>
      </c>
      <c r="B50" s="7" t="s">
        <v>317</v>
      </c>
      <c r="C50" s="7">
        <v>8.7999999999999998E-5</v>
      </c>
      <c r="D50" s="7">
        <v>8.1600000000000006E-2</v>
      </c>
      <c r="E50" s="7">
        <v>-0.26</v>
      </c>
    </row>
    <row r="51" spans="1:5" x14ac:dyDescent="0.25">
      <c r="A51" s="11" t="s">
        <v>206</v>
      </c>
      <c r="B51" s="7" t="s">
        <v>318</v>
      </c>
      <c r="C51" s="7">
        <v>8.9599999999999996E-5</v>
      </c>
      <c r="D51" s="7">
        <v>8.1600000000000006E-2</v>
      </c>
      <c r="E51" s="7">
        <v>-0.26200000000000001</v>
      </c>
    </row>
    <row r="52" spans="1:5" x14ac:dyDescent="0.25">
      <c r="A52" s="11" t="s">
        <v>52</v>
      </c>
      <c r="B52" s="7" t="s">
        <v>319</v>
      </c>
      <c r="C52" s="7">
        <v>9.1899999999999998E-5</v>
      </c>
      <c r="D52" s="7">
        <v>8.2100000000000006E-2</v>
      </c>
      <c r="E52" s="7">
        <v>-0.255</v>
      </c>
    </row>
    <row r="53" spans="1:5" x14ac:dyDescent="0.25">
      <c r="A53" s="11" t="s">
        <v>192</v>
      </c>
      <c r="B53" s="7" t="s">
        <v>320</v>
      </c>
      <c r="C53" s="7">
        <v>9.7600000000000001E-5</v>
      </c>
      <c r="D53" s="7">
        <v>8.5300000000000001E-2</v>
      </c>
      <c r="E53" s="7">
        <v>0.21099999999999999</v>
      </c>
    </row>
    <row r="54" spans="1:5" x14ac:dyDescent="0.25">
      <c r="A54" s="11" t="s">
        <v>44</v>
      </c>
      <c r="B54" s="7" t="s">
        <v>321</v>
      </c>
      <c r="C54" s="7">
        <v>1.0399999999999999E-4</v>
      </c>
      <c r="D54" s="7">
        <v>8.5300000000000001E-2</v>
      </c>
      <c r="E54" s="7">
        <v>-0.23</v>
      </c>
    </row>
    <row r="55" spans="1:5" x14ac:dyDescent="0.25">
      <c r="A55" s="11" t="s">
        <v>15</v>
      </c>
      <c r="B55" s="7" t="s">
        <v>322</v>
      </c>
      <c r="C55" s="7">
        <v>1.05E-4</v>
      </c>
      <c r="D55" s="7">
        <v>8.5300000000000001E-2</v>
      </c>
      <c r="E55" s="7">
        <v>-0.23899999999999999</v>
      </c>
    </row>
    <row r="56" spans="1:5" x14ac:dyDescent="0.25">
      <c r="A56" s="11" t="s">
        <v>215</v>
      </c>
      <c r="B56" s="7" t="s">
        <v>323</v>
      </c>
      <c r="C56" s="7">
        <v>1.07E-4</v>
      </c>
      <c r="D56" s="7">
        <v>8.5300000000000001E-2</v>
      </c>
      <c r="E56" s="7">
        <v>-0.23499999999999999</v>
      </c>
    </row>
    <row r="57" spans="1:5" x14ac:dyDescent="0.25">
      <c r="A57" s="11" t="s">
        <v>173</v>
      </c>
      <c r="B57" s="7" t="s">
        <v>324</v>
      </c>
      <c r="C57" s="7">
        <v>1.07E-4</v>
      </c>
      <c r="D57" s="7">
        <v>8.5300000000000001E-2</v>
      </c>
      <c r="E57" s="7">
        <v>-0.218</v>
      </c>
    </row>
    <row r="58" spans="1:5" x14ac:dyDescent="0.25">
      <c r="A58" s="11" t="s">
        <v>69</v>
      </c>
      <c r="B58" s="7" t="s">
        <v>325</v>
      </c>
      <c r="C58" s="7">
        <v>1.08E-4</v>
      </c>
      <c r="D58" s="7">
        <v>8.5300000000000001E-2</v>
      </c>
      <c r="E58" s="7">
        <v>0.23100000000000001</v>
      </c>
    </row>
    <row r="59" spans="1:5" x14ac:dyDescent="0.25">
      <c r="A59" s="11" t="s">
        <v>246</v>
      </c>
      <c r="B59" s="7" t="s">
        <v>326</v>
      </c>
      <c r="C59" s="7">
        <v>1.13E-4</v>
      </c>
      <c r="D59" s="7">
        <v>8.5300000000000001E-2</v>
      </c>
      <c r="E59" s="7">
        <v>-0.25600000000000001</v>
      </c>
    </row>
    <row r="60" spans="1:5" x14ac:dyDescent="0.25">
      <c r="A60" s="11" t="s">
        <v>168</v>
      </c>
      <c r="B60" s="7" t="s">
        <v>327</v>
      </c>
      <c r="C60" s="7">
        <v>1.18E-4</v>
      </c>
      <c r="D60" s="7">
        <v>8.5300000000000001E-2</v>
      </c>
      <c r="E60" s="7">
        <v>-0.246</v>
      </c>
    </row>
    <row r="61" spans="1:5" x14ac:dyDescent="0.25">
      <c r="A61" s="11" t="s">
        <v>148</v>
      </c>
      <c r="B61" s="7" t="s">
        <v>328</v>
      </c>
      <c r="C61" s="7">
        <v>1.18E-4</v>
      </c>
      <c r="D61" s="7">
        <v>8.5300000000000001E-2</v>
      </c>
      <c r="E61" s="7">
        <v>-0.24299999999999999</v>
      </c>
    </row>
    <row r="62" spans="1:5" x14ac:dyDescent="0.25">
      <c r="A62" s="11" t="s">
        <v>214</v>
      </c>
      <c r="B62" s="7" t="s">
        <v>329</v>
      </c>
      <c r="C62" s="7">
        <v>1.21E-4</v>
      </c>
      <c r="D62" s="7">
        <v>8.5300000000000001E-2</v>
      </c>
      <c r="E62" s="7">
        <v>0.24299999999999999</v>
      </c>
    </row>
    <row r="63" spans="1:5" x14ac:dyDescent="0.25">
      <c r="A63" s="11" t="s">
        <v>136</v>
      </c>
      <c r="B63" s="7" t="s">
        <v>330</v>
      </c>
      <c r="C63" s="7">
        <v>1.25E-4</v>
      </c>
      <c r="D63" s="7">
        <v>8.5300000000000001E-2</v>
      </c>
      <c r="E63" s="7">
        <v>0.23599999999999999</v>
      </c>
    </row>
    <row r="64" spans="1:5" x14ac:dyDescent="0.25">
      <c r="A64" s="11" t="s">
        <v>228</v>
      </c>
      <c r="B64" s="7" t="s">
        <v>331</v>
      </c>
      <c r="C64" s="7">
        <v>1.2799999999999999E-4</v>
      </c>
      <c r="D64" s="7">
        <v>8.5300000000000001E-2</v>
      </c>
      <c r="E64" s="7">
        <v>0.245</v>
      </c>
    </row>
    <row r="65" spans="1:5" x14ac:dyDescent="0.25">
      <c r="A65" s="11" t="s">
        <v>142</v>
      </c>
      <c r="B65" s="7" t="s">
        <v>332</v>
      </c>
      <c r="C65" s="7">
        <v>1.2799999999999999E-4</v>
      </c>
      <c r="D65" s="7">
        <v>8.5300000000000001E-2</v>
      </c>
      <c r="E65" s="7">
        <v>-0.221</v>
      </c>
    </row>
    <row r="66" spans="1:5" x14ac:dyDescent="0.25">
      <c r="A66" s="11" t="s">
        <v>75</v>
      </c>
      <c r="B66" s="7" t="s">
        <v>333</v>
      </c>
      <c r="C66" s="7">
        <v>1.2899999999999999E-4</v>
      </c>
      <c r="D66" s="7">
        <v>8.5300000000000001E-2</v>
      </c>
      <c r="E66" s="7">
        <v>0.219</v>
      </c>
    </row>
    <row r="67" spans="1:5" x14ac:dyDescent="0.25">
      <c r="A67" s="11" t="s">
        <v>241</v>
      </c>
      <c r="B67" s="7" t="s">
        <v>334</v>
      </c>
      <c r="C67" s="7">
        <v>1.2999999999999999E-4</v>
      </c>
      <c r="D67" s="7">
        <v>8.5300000000000001E-2</v>
      </c>
      <c r="E67" s="7">
        <v>0.23</v>
      </c>
    </row>
    <row r="68" spans="1:5" x14ac:dyDescent="0.25">
      <c r="A68" s="11" t="s">
        <v>160</v>
      </c>
      <c r="B68" s="7" t="s">
        <v>335</v>
      </c>
      <c r="C68" s="7">
        <v>1.2999999999999999E-4</v>
      </c>
      <c r="D68" s="7">
        <v>8.5300000000000001E-2</v>
      </c>
      <c r="E68" s="7">
        <v>-0.22700000000000001</v>
      </c>
    </row>
    <row r="69" spans="1:5" x14ac:dyDescent="0.25">
      <c r="A69" s="11" t="s">
        <v>25</v>
      </c>
      <c r="B69" s="7" t="s">
        <v>336</v>
      </c>
      <c r="C69" s="7">
        <v>1.2999999999999999E-4</v>
      </c>
      <c r="D69" s="7">
        <v>8.5300000000000001E-2</v>
      </c>
      <c r="E69" s="7">
        <v>-0.23599999999999999</v>
      </c>
    </row>
    <row r="70" spans="1:5" x14ac:dyDescent="0.25">
      <c r="A70" s="11" t="s">
        <v>10</v>
      </c>
      <c r="B70" s="7" t="s">
        <v>337</v>
      </c>
      <c r="C70" s="7">
        <v>1.3100000000000001E-4</v>
      </c>
      <c r="D70" s="7">
        <v>8.5300000000000001E-2</v>
      </c>
      <c r="E70" s="7">
        <v>0.23100000000000001</v>
      </c>
    </row>
    <row r="71" spans="1:5" x14ac:dyDescent="0.25">
      <c r="A71" s="11" t="s">
        <v>58</v>
      </c>
      <c r="B71" s="7" t="s">
        <v>338</v>
      </c>
      <c r="C71" s="7">
        <v>1.3100000000000001E-4</v>
      </c>
      <c r="D71" s="7">
        <v>8.5300000000000001E-2</v>
      </c>
      <c r="E71" s="7">
        <v>-0.218</v>
      </c>
    </row>
    <row r="72" spans="1:5" x14ac:dyDescent="0.25">
      <c r="A72" s="11" t="s">
        <v>161</v>
      </c>
      <c r="B72" s="7" t="s">
        <v>339</v>
      </c>
      <c r="C72" s="7">
        <v>1.44E-4</v>
      </c>
      <c r="D72" s="7">
        <v>9.1499999999999998E-2</v>
      </c>
      <c r="E72" s="7">
        <v>0.22700000000000001</v>
      </c>
    </row>
    <row r="73" spans="1:5" x14ac:dyDescent="0.25">
      <c r="A73" s="11" t="s">
        <v>164</v>
      </c>
      <c r="B73" s="7" t="s">
        <v>340</v>
      </c>
      <c r="C73" s="7">
        <v>1.45E-4</v>
      </c>
      <c r="D73" s="7">
        <v>9.1499999999999998E-2</v>
      </c>
      <c r="E73" s="7">
        <v>-0.23799999999999999</v>
      </c>
    </row>
    <row r="74" spans="1:5" x14ac:dyDescent="0.25">
      <c r="A74" s="11" t="s">
        <v>5</v>
      </c>
      <c r="B74" s="7" t="s">
        <v>341</v>
      </c>
      <c r="C74" s="7">
        <v>1.4999999999999999E-4</v>
      </c>
      <c r="D74" s="7">
        <v>9.1800000000000007E-2</v>
      </c>
      <c r="E74" s="7">
        <v>-0.222</v>
      </c>
    </row>
    <row r="75" spans="1:5" x14ac:dyDescent="0.25">
      <c r="A75" s="11" t="s">
        <v>202</v>
      </c>
      <c r="B75" s="7" t="s">
        <v>342</v>
      </c>
      <c r="C75" s="7">
        <v>1.5100000000000001E-4</v>
      </c>
      <c r="D75" s="7">
        <v>9.1800000000000007E-2</v>
      </c>
      <c r="E75" s="7">
        <v>-0.223</v>
      </c>
    </row>
    <row r="76" spans="1:5" x14ac:dyDescent="0.25">
      <c r="A76" s="11" t="s">
        <v>133</v>
      </c>
      <c r="B76" s="7" t="s">
        <v>343</v>
      </c>
      <c r="C76" s="7">
        <v>1.5200000000000001E-4</v>
      </c>
      <c r="D76" s="7">
        <v>9.1800000000000007E-2</v>
      </c>
      <c r="E76" s="7">
        <v>0.249</v>
      </c>
    </row>
    <row r="77" spans="1:5" x14ac:dyDescent="0.25">
      <c r="A77" s="11" t="s">
        <v>208</v>
      </c>
      <c r="B77" s="7" t="s">
        <v>344</v>
      </c>
      <c r="C77" s="7">
        <v>1.5300000000000001E-4</v>
      </c>
      <c r="D77" s="7">
        <v>9.1800000000000007E-2</v>
      </c>
      <c r="E77" s="7">
        <v>-0.23899999999999999</v>
      </c>
    </row>
    <row r="78" spans="1:5" x14ac:dyDescent="0.25">
      <c r="A78" s="11" t="s">
        <v>224</v>
      </c>
      <c r="B78" s="7" t="s">
        <v>345</v>
      </c>
      <c r="C78" s="7">
        <v>1.5799999999999999E-4</v>
      </c>
      <c r="D78" s="7">
        <v>9.1800000000000007E-2</v>
      </c>
      <c r="E78" s="7">
        <v>-0.191</v>
      </c>
    </row>
    <row r="79" spans="1:5" x14ac:dyDescent="0.25">
      <c r="A79" s="11" t="s">
        <v>46</v>
      </c>
      <c r="B79" s="7" t="s">
        <v>346</v>
      </c>
      <c r="C79" s="7">
        <v>1.63E-4</v>
      </c>
      <c r="D79" s="7">
        <v>9.1800000000000007E-2</v>
      </c>
      <c r="E79" s="7">
        <v>-0.23799999999999999</v>
      </c>
    </row>
    <row r="80" spans="1:5" x14ac:dyDescent="0.25">
      <c r="A80" s="11" t="s">
        <v>347</v>
      </c>
      <c r="B80" s="7" t="s">
        <v>348</v>
      </c>
      <c r="C80" s="7">
        <v>1.64E-4</v>
      </c>
      <c r="D80" s="7">
        <v>9.1800000000000007E-2</v>
      </c>
      <c r="E80" s="7">
        <v>-0.24199999999999999</v>
      </c>
    </row>
    <row r="81" spans="1:6" x14ac:dyDescent="0.25">
      <c r="A81" s="11" t="s">
        <v>101</v>
      </c>
      <c r="B81" s="7" t="s">
        <v>349</v>
      </c>
      <c r="C81" s="7">
        <v>1.65E-4</v>
      </c>
      <c r="D81" s="7">
        <v>9.1800000000000007E-2</v>
      </c>
      <c r="E81" s="7">
        <v>0.247</v>
      </c>
    </row>
    <row r="82" spans="1:6" x14ac:dyDescent="0.25">
      <c r="A82" s="11" t="s">
        <v>230</v>
      </c>
      <c r="B82" s="7" t="s">
        <v>350</v>
      </c>
      <c r="C82" s="7">
        <v>1.7000000000000001E-4</v>
      </c>
      <c r="D82" s="7">
        <v>9.1800000000000007E-2</v>
      </c>
      <c r="E82" s="7">
        <v>-0.23799999999999999</v>
      </c>
    </row>
    <row r="83" spans="1:6" x14ac:dyDescent="0.25">
      <c r="A83" s="11" t="s">
        <v>152</v>
      </c>
      <c r="B83" s="7" t="s">
        <v>351</v>
      </c>
      <c r="C83" s="7">
        <v>1.7200000000000001E-4</v>
      </c>
      <c r="D83" s="7">
        <v>9.1800000000000007E-2</v>
      </c>
      <c r="E83" s="7">
        <v>-0.23300000000000001</v>
      </c>
    </row>
    <row r="84" spans="1:6" x14ac:dyDescent="0.25">
      <c r="A84" s="11" t="s">
        <v>28</v>
      </c>
      <c r="B84" s="7" t="s">
        <v>352</v>
      </c>
      <c r="C84" s="7">
        <v>1.73E-4</v>
      </c>
      <c r="D84" s="7">
        <v>9.1800000000000007E-2</v>
      </c>
      <c r="E84" s="7">
        <v>-0.23400000000000001</v>
      </c>
    </row>
    <row r="85" spans="1:6" x14ac:dyDescent="0.25">
      <c r="A85" s="11" t="s">
        <v>151</v>
      </c>
      <c r="B85" s="7" t="s">
        <v>353</v>
      </c>
      <c r="C85" s="7">
        <v>1.75E-4</v>
      </c>
      <c r="D85" s="7">
        <v>9.1800000000000007E-2</v>
      </c>
      <c r="E85" s="7">
        <v>-0.24199999999999999</v>
      </c>
    </row>
    <row r="86" spans="1:6" x14ac:dyDescent="0.25">
      <c r="A86" s="11" t="s">
        <v>150</v>
      </c>
      <c r="B86" s="7" t="s">
        <v>354</v>
      </c>
      <c r="C86" s="7">
        <v>1.75E-4</v>
      </c>
      <c r="D86" s="7">
        <v>9.1800000000000007E-2</v>
      </c>
      <c r="E86" s="7">
        <v>-0.223</v>
      </c>
    </row>
    <row r="87" spans="1:6" x14ac:dyDescent="0.25">
      <c r="A87" s="11" t="s">
        <v>47</v>
      </c>
      <c r="B87" s="7" t="s">
        <v>355</v>
      </c>
      <c r="C87" s="7">
        <v>1.76E-4</v>
      </c>
      <c r="D87" s="7">
        <v>9.1800000000000007E-2</v>
      </c>
      <c r="E87" s="7">
        <v>0.22500000000000001</v>
      </c>
    </row>
    <row r="88" spans="1:6" x14ac:dyDescent="0.25">
      <c r="A88" s="11" t="s">
        <v>170</v>
      </c>
      <c r="B88" s="7" t="s">
        <v>356</v>
      </c>
      <c r="C88" s="7">
        <v>1.7799999999999999E-4</v>
      </c>
      <c r="D88" s="7">
        <v>9.1800000000000007E-2</v>
      </c>
      <c r="E88" s="7">
        <v>-0.23599999999999999</v>
      </c>
    </row>
    <row r="89" spans="1:6" x14ac:dyDescent="0.25">
      <c r="B89" s="11" t="s">
        <v>357</v>
      </c>
      <c r="C89" s="7">
        <v>1.7899999999999999E-4</v>
      </c>
      <c r="D89" s="7">
        <v>9.1800000000000007E-2</v>
      </c>
      <c r="E89" s="7">
        <v>0.24099999999999999</v>
      </c>
      <c r="F89" s="7">
        <v>2.8999999999999998E-3</v>
      </c>
    </row>
    <row r="90" spans="1:6" x14ac:dyDescent="0.25">
      <c r="A90" s="11" t="s">
        <v>227</v>
      </c>
      <c r="B90" s="7" t="s">
        <v>358</v>
      </c>
      <c r="C90" s="7">
        <v>1.8200000000000001E-4</v>
      </c>
      <c r="D90" s="7">
        <v>9.1800000000000007E-2</v>
      </c>
      <c r="E90" s="7">
        <v>-0.224</v>
      </c>
    </row>
    <row r="91" spans="1:6" x14ac:dyDescent="0.25">
      <c r="A91" s="11" t="s">
        <v>203</v>
      </c>
      <c r="B91" s="7" t="s">
        <v>359</v>
      </c>
      <c r="C91" s="7">
        <v>1.83E-4</v>
      </c>
      <c r="D91" s="7">
        <v>9.1800000000000007E-2</v>
      </c>
      <c r="E91" s="7">
        <v>-0.246</v>
      </c>
    </row>
    <row r="92" spans="1:6" x14ac:dyDescent="0.25">
      <c r="A92" s="11" t="s">
        <v>360</v>
      </c>
      <c r="B92" s="7" t="s">
        <v>361</v>
      </c>
      <c r="C92" s="7">
        <v>1.83E-4</v>
      </c>
      <c r="D92" s="7">
        <v>9.1800000000000007E-2</v>
      </c>
      <c r="E92" s="7">
        <v>-0.23200000000000001</v>
      </c>
    </row>
    <row r="93" spans="1:6" x14ac:dyDescent="0.25">
      <c r="A93" s="11" t="s">
        <v>262</v>
      </c>
      <c r="B93" s="7" t="s">
        <v>362</v>
      </c>
      <c r="C93" s="7">
        <v>1.8699999999999999E-4</v>
      </c>
      <c r="D93" s="7">
        <v>9.2299999999999993E-2</v>
      </c>
      <c r="E93" s="7">
        <v>0.24399999999999999</v>
      </c>
    </row>
    <row r="94" spans="1:6" x14ac:dyDescent="0.25">
      <c r="A94" s="11" t="s">
        <v>130</v>
      </c>
      <c r="B94" s="7" t="s">
        <v>363</v>
      </c>
      <c r="C94" s="7">
        <v>1.8799999999999999E-4</v>
      </c>
      <c r="D94" s="7">
        <v>9.2299999999999993E-2</v>
      </c>
      <c r="E94" s="7">
        <v>-0.249</v>
      </c>
    </row>
    <row r="95" spans="1:6" x14ac:dyDescent="0.25">
      <c r="A95" s="11" t="s">
        <v>69</v>
      </c>
      <c r="B95" s="7" t="s">
        <v>364</v>
      </c>
      <c r="C95" s="7">
        <v>1.92E-4</v>
      </c>
      <c r="D95" s="7">
        <v>9.2899999999999996E-2</v>
      </c>
      <c r="E95" s="7">
        <v>0.23100000000000001</v>
      </c>
    </row>
    <row r="96" spans="1:6" x14ac:dyDescent="0.25">
      <c r="A96" s="11" t="s">
        <v>27</v>
      </c>
      <c r="B96" s="7" t="s">
        <v>365</v>
      </c>
      <c r="C96" s="7">
        <v>1.95E-4</v>
      </c>
      <c r="D96" s="7">
        <v>9.3200000000000005E-2</v>
      </c>
      <c r="E96" s="7">
        <v>0.248</v>
      </c>
    </row>
    <row r="97" spans="1:5" x14ac:dyDescent="0.25">
      <c r="A97" s="11" t="s">
        <v>132</v>
      </c>
      <c r="B97" s="7" t="s">
        <v>366</v>
      </c>
      <c r="C97" s="7">
        <v>1.9599999999999999E-4</v>
      </c>
      <c r="D97" s="7">
        <v>9.3200000000000005E-2</v>
      </c>
      <c r="E97" s="7">
        <v>0.20499999999999999</v>
      </c>
    </row>
    <row r="98" spans="1:5" x14ac:dyDescent="0.25">
      <c r="A98" s="11" t="s">
        <v>191</v>
      </c>
      <c r="B98" s="7" t="s">
        <v>367</v>
      </c>
      <c r="C98" s="7">
        <v>2.0599999999999999E-4</v>
      </c>
      <c r="D98" s="7">
        <v>9.4899999999999998E-2</v>
      </c>
      <c r="E98" s="7">
        <v>-0.19700000000000001</v>
      </c>
    </row>
    <row r="99" spans="1:5" x14ac:dyDescent="0.25">
      <c r="A99" s="11" t="s">
        <v>260</v>
      </c>
      <c r="B99" s="7" t="s">
        <v>368</v>
      </c>
      <c r="C99" s="7">
        <v>2.0799999999999999E-4</v>
      </c>
      <c r="D99" s="7">
        <v>9.4899999999999998E-2</v>
      </c>
      <c r="E99" s="7">
        <v>0.24199999999999999</v>
      </c>
    </row>
    <row r="100" spans="1:5" x14ac:dyDescent="0.25">
      <c r="A100" s="11" t="s">
        <v>95</v>
      </c>
      <c r="B100" s="7" t="s">
        <v>369</v>
      </c>
      <c r="C100" s="7">
        <v>2.0799999999999999E-4</v>
      </c>
      <c r="D100" s="7">
        <v>9.4899999999999998E-2</v>
      </c>
      <c r="E100" s="7">
        <v>0.23300000000000001</v>
      </c>
    </row>
    <row r="101" spans="1:5" x14ac:dyDescent="0.25">
      <c r="A101" s="11" t="s">
        <v>194</v>
      </c>
      <c r="B101" s="7" t="s">
        <v>370</v>
      </c>
      <c r="C101" s="7">
        <v>2.0799999999999999E-4</v>
      </c>
      <c r="D101" s="7">
        <v>9.4899999999999998E-2</v>
      </c>
      <c r="E101" s="7">
        <v>-0.22600000000000001</v>
      </c>
    </row>
    <row r="102" spans="1:5" x14ac:dyDescent="0.25">
      <c r="A102" s="11" t="s">
        <v>128</v>
      </c>
      <c r="B102" s="7" t="s">
        <v>371</v>
      </c>
      <c r="C102" s="7">
        <v>2.13E-4</v>
      </c>
      <c r="D102" s="7">
        <v>9.5500000000000002E-2</v>
      </c>
      <c r="E102" s="7">
        <v>-0.23</v>
      </c>
    </row>
    <row r="103" spans="1:5" x14ac:dyDescent="0.25">
      <c r="A103" s="11" t="s">
        <v>132</v>
      </c>
      <c r="B103" s="7" t="s">
        <v>372</v>
      </c>
      <c r="C103" s="7">
        <v>2.14E-4</v>
      </c>
      <c r="D103" s="7">
        <v>9.5500000000000002E-2</v>
      </c>
      <c r="E103" s="7">
        <v>0.21</v>
      </c>
    </row>
    <row r="104" spans="1:5" x14ac:dyDescent="0.25">
      <c r="A104" s="11" t="s">
        <v>115</v>
      </c>
      <c r="B104" s="7" t="s">
        <v>373</v>
      </c>
      <c r="C104" s="7">
        <v>2.1800000000000001E-4</v>
      </c>
      <c r="D104" s="7">
        <v>9.6500000000000002E-2</v>
      </c>
      <c r="E104" s="7">
        <v>0.24099999999999999</v>
      </c>
    </row>
    <row r="105" spans="1:5" x14ac:dyDescent="0.25">
      <c r="A105" s="11" t="s">
        <v>374</v>
      </c>
      <c r="B105" s="7" t="s">
        <v>375</v>
      </c>
      <c r="C105" s="7">
        <v>2.24E-4</v>
      </c>
      <c r="D105" s="7">
        <v>9.7500000000000003E-2</v>
      </c>
      <c r="E105" s="7">
        <v>-0.222</v>
      </c>
    </row>
    <row r="106" spans="1:5" x14ac:dyDescent="0.25">
      <c r="A106" s="11" t="s">
        <v>157</v>
      </c>
      <c r="B106" s="7" t="s">
        <v>376</v>
      </c>
      <c r="C106" s="7">
        <v>2.34E-4</v>
      </c>
      <c r="D106" s="7">
        <v>9.7500000000000003E-2</v>
      </c>
      <c r="E106" s="7">
        <v>0.20699999999999999</v>
      </c>
    </row>
    <row r="107" spans="1:5" x14ac:dyDescent="0.25">
      <c r="A107" s="11" t="s">
        <v>221</v>
      </c>
      <c r="B107" s="7" t="s">
        <v>377</v>
      </c>
      <c r="C107" s="7">
        <v>2.3800000000000001E-4</v>
      </c>
      <c r="D107" s="7">
        <v>9.7500000000000003E-2</v>
      </c>
      <c r="E107" s="7">
        <v>-0.21199999999999999</v>
      </c>
    </row>
    <row r="108" spans="1:5" x14ac:dyDescent="0.25">
      <c r="A108" s="11" t="s">
        <v>67</v>
      </c>
      <c r="B108" s="7" t="s">
        <v>378</v>
      </c>
      <c r="C108" s="7">
        <v>2.3800000000000001E-4</v>
      </c>
      <c r="D108" s="7">
        <v>9.7500000000000003E-2</v>
      </c>
      <c r="E108" s="7">
        <v>0.223</v>
      </c>
    </row>
    <row r="109" spans="1:5" x14ac:dyDescent="0.25">
      <c r="A109" s="11" t="s">
        <v>111</v>
      </c>
      <c r="B109" s="7" t="s">
        <v>379</v>
      </c>
      <c r="C109" s="7">
        <v>2.42E-4</v>
      </c>
      <c r="D109" s="7">
        <v>9.7500000000000003E-2</v>
      </c>
      <c r="E109" s="7">
        <v>0.223</v>
      </c>
    </row>
    <row r="110" spans="1:5" x14ac:dyDescent="0.25">
      <c r="A110" s="11" t="s">
        <v>114</v>
      </c>
      <c r="B110" s="7" t="s">
        <v>380</v>
      </c>
      <c r="C110" s="7">
        <v>2.4699999999999999E-4</v>
      </c>
      <c r="D110" s="7">
        <v>9.7500000000000003E-2</v>
      </c>
      <c r="E110" s="7">
        <v>-0.23100000000000001</v>
      </c>
    </row>
    <row r="111" spans="1:5" x14ac:dyDescent="0.25">
      <c r="A111" s="11" t="s">
        <v>50</v>
      </c>
      <c r="B111" s="7" t="s">
        <v>381</v>
      </c>
      <c r="C111" s="7">
        <v>2.4800000000000001E-4</v>
      </c>
      <c r="D111" s="7">
        <v>9.7500000000000003E-2</v>
      </c>
      <c r="E111" s="7">
        <v>0.22500000000000001</v>
      </c>
    </row>
    <row r="112" spans="1:5" x14ac:dyDescent="0.25">
      <c r="A112" s="11" t="s">
        <v>247</v>
      </c>
      <c r="B112" s="7" t="s">
        <v>382</v>
      </c>
      <c r="C112" s="7">
        <v>2.4899999999999998E-4</v>
      </c>
      <c r="D112" s="7">
        <v>9.7500000000000003E-2</v>
      </c>
      <c r="E112" s="7">
        <v>-0.214</v>
      </c>
    </row>
    <row r="113" spans="1:5" x14ac:dyDescent="0.25">
      <c r="A113" s="11" t="s">
        <v>45</v>
      </c>
      <c r="B113" s="7" t="s">
        <v>383</v>
      </c>
      <c r="C113" s="7">
        <v>2.4899999999999998E-4</v>
      </c>
      <c r="D113" s="7">
        <v>9.7500000000000003E-2</v>
      </c>
      <c r="E113" s="7">
        <v>0.218</v>
      </c>
    </row>
    <row r="114" spans="1:5" x14ac:dyDescent="0.25">
      <c r="A114" s="11" t="s">
        <v>232</v>
      </c>
      <c r="B114" s="7" t="s">
        <v>384</v>
      </c>
      <c r="C114" s="7">
        <v>2.5000000000000001E-4</v>
      </c>
      <c r="D114" s="7">
        <v>9.7500000000000003E-2</v>
      </c>
      <c r="E114" s="7">
        <v>-0.224</v>
      </c>
    </row>
    <row r="115" spans="1:5" x14ac:dyDescent="0.25">
      <c r="A115" s="11" t="s">
        <v>190</v>
      </c>
      <c r="B115" s="7" t="s">
        <v>385</v>
      </c>
      <c r="C115" s="7">
        <v>2.5799999999999998E-4</v>
      </c>
      <c r="D115" s="7">
        <v>9.7500000000000003E-2</v>
      </c>
      <c r="E115" s="7">
        <v>0.22</v>
      </c>
    </row>
    <row r="116" spans="1:5" x14ac:dyDescent="0.25">
      <c r="A116" s="11" t="s">
        <v>10</v>
      </c>
      <c r="B116" s="7" t="s">
        <v>386</v>
      </c>
      <c r="C116" s="7">
        <v>2.5900000000000001E-4</v>
      </c>
      <c r="D116" s="7">
        <v>9.7500000000000003E-2</v>
      </c>
      <c r="E116" s="7">
        <v>0.217</v>
      </c>
    </row>
    <row r="117" spans="1:5" x14ac:dyDescent="0.25">
      <c r="A117" s="11" t="s">
        <v>98</v>
      </c>
      <c r="B117" s="7" t="s">
        <v>387</v>
      </c>
      <c r="C117" s="7">
        <v>2.61E-4</v>
      </c>
      <c r="D117" s="7">
        <v>9.7500000000000003E-2</v>
      </c>
      <c r="E117" s="7">
        <v>0.216</v>
      </c>
    </row>
    <row r="118" spans="1:5" x14ac:dyDescent="0.25">
      <c r="A118" s="11" t="s">
        <v>181</v>
      </c>
      <c r="B118" s="7" t="s">
        <v>388</v>
      </c>
      <c r="C118" s="7">
        <v>2.63E-4</v>
      </c>
      <c r="D118" s="7">
        <v>9.7500000000000003E-2</v>
      </c>
      <c r="E118" s="7">
        <v>-0.24199999999999999</v>
      </c>
    </row>
    <row r="119" spans="1:5" x14ac:dyDescent="0.25">
      <c r="A119" s="11" t="s">
        <v>163</v>
      </c>
      <c r="B119" s="7" t="s">
        <v>389</v>
      </c>
      <c r="C119" s="7">
        <v>2.6400000000000002E-4</v>
      </c>
      <c r="D119" s="7">
        <v>9.7500000000000003E-2</v>
      </c>
      <c r="E119" s="7">
        <v>-0.22800000000000001</v>
      </c>
    </row>
    <row r="120" spans="1:5" x14ac:dyDescent="0.25">
      <c r="A120" s="11" t="s">
        <v>119</v>
      </c>
      <c r="B120" s="7" t="s">
        <v>390</v>
      </c>
      <c r="C120" s="7">
        <v>2.6600000000000001E-4</v>
      </c>
      <c r="D120" s="7">
        <v>9.7500000000000003E-2</v>
      </c>
      <c r="E120" s="7">
        <v>-0.21</v>
      </c>
    </row>
    <row r="121" spans="1:5" x14ac:dyDescent="0.25">
      <c r="A121" s="11" t="s">
        <v>93</v>
      </c>
      <c r="B121" s="7" t="s">
        <v>391</v>
      </c>
      <c r="C121" s="7">
        <v>2.6699999999999998E-4</v>
      </c>
      <c r="D121" s="7">
        <v>9.7500000000000003E-2</v>
      </c>
      <c r="E121" s="7">
        <v>0.23799999999999999</v>
      </c>
    </row>
    <row r="122" spans="1:5" x14ac:dyDescent="0.25">
      <c r="A122" s="11" t="s">
        <v>226</v>
      </c>
      <c r="B122" s="7" t="s">
        <v>392</v>
      </c>
      <c r="C122" s="7">
        <v>2.72E-4</v>
      </c>
      <c r="D122" s="7">
        <v>9.7500000000000003E-2</v>
      </c>
      <c r="E122" s="7">
        <v>0.20200000000000001</v>
      </c>
    </row>
    <row r="123" spans="1:5" x14ac:dyDescent="0.25">
      <c r="A123" s="11" t="s">
        <v>113</v>
      </c>
      <c r="B123" s="7" t="s">
        <v>393</v>
      </c>
      <c r="C123" s="7">
        <v>2.72E-4</v>
      </c>
      <c r="D123" s="7">
        <v>9.7500000000000003E-2</v>
      </c>
      <c r="E123" s="7">
        <v>-0.222</v>
      </c>
    </row>
    <row r="124" spans="1:5" x14ac:dyDescent="0.25">
      <c r="A124" s="11" t="s">
        <v>61</v>
      </c>
      <c r="B124" s="7" t="s">
        <v>394</v>
      </c>
      <c r="C124" s="7">
        <v>2.7300000000000002E-4</v>
      </c>
      <c r="D124" s="7">
        <v>9.7500000000000003E-2</v>
      </c>
      <c r="E124" s="7">
        <v>-0.19900000000000001</v>
      </c>
    </row>
    <row r="125" spans="1:5" x14ac:dyDescent="0.25">
      <c r="A125" s="11" t="s">
        <v>41</v>
      </c>
      <c r="B125" s="7" t="s">
        <v>395</v>
      </c>
      <c r="C125" s="7">
        <v>2.7300000000000002E-4</v>
      </c>
      <c r="D125" s="7">
        <v>9.7500000000000003E-2</v>
      </c>
      <c r="E125" s="7">
        <v>-0.16200000000000001</v>
      </c>
    </row>
    <row r="126" spans="1:5" x14ac:dyDescent="0.25">
      <c r="A126" s="11" t="s">
        <v>19</v>
      </c>
      <c r="B126" s="7" t="s">
        <v>396</v>
      </c>
      <c r="C126" s="7">
        <v>2.7399999999999999E-4</v>
      </c>
      <c r="D126" s="7">
        <v>9.7500000000000003E-2</v>
      </c>
      <c r="E126" s="7">
        <v>0.217</v>
      </c>
    </row>
    <row r="127" spans="1:5" x14ac:dyDescent="0.25">
      <c r="A127" s="11" t="s">
        <v>256</v>
      </c>
      <c r="B127" s="7" t="s">
        <v>397</v>
      </c>
      <c r="C127" s="7">
        <v>2.7399999999999999E-4</v>
      </c>
      <c r="D127" s="7">
        <v>9.7500000000000003E-2</v>
      </c>
      <c r="E127" s="7">
        <v>0.23799999999999999</v>
      </c>
    </row>
    <row r="128" spans="1:5" x14ac:dyDescent="0.25">
      <c r="A128" s="11" t="s">
        <v>398</v>
      </c>
      <c r="B128" s="7" t="s">
        <v>399</v>
      </c>
      <c r="C128" s="7">
        <v>2.7500000000000002E-4</v>
      </c>
      <c r="D128" s="7">
        <v>9.7500000000000003E-2</v>
      </c>
      <c r="E128" s="7">
        <v>0.24</v>
      </c>
    </row>
    <row r="129" spans="1:5" x14ac:dyDescent="0.25">
      <c r="A129" s="11" t="s">
        <v>57</v>
      </c>
      <c r="B129" s="7" t="s">
        <v>400</v>
      </c>
      <c r="C129" s="7">
        <v>2.7599999999999999E-4</v>
      </c>
      <c r="D129" s="7">
        <v>9.7500000000000003E-2</v>
      </c>
      <c r="E129" s="7">
        <v>-0.23200000000000001</v>
      </c>
    </row>
    <row r="130" spans="1:5" x14ac:dyDescent="0.25">
      <c r="A130" s="11" t="s">
        <v>33</v>
      </c>
      <c r="B130" s="7" t="s">
        <v>401</v>
      </c>
      <c r="C130" s="7">
        <v>2.7599999999999999E-4</v>
      </c>
      <c r="D130" s="7">
        <v>9.7500000000000003E-2</v>
      </c>
      <c r="E130" s="7">
        <v>0.23300000000000001</v>
      </c>
    </row>
    <row r="131" spans="1:5" x14ac:dyDescent="0.25">
      <c r="A131" s="11" t="s">
        <v>167</v>
      </c>
      <c r="B131" s="7" t="s">
        <v>402</v>
      </c>
      <c r="C131" s="7">
        <v>2.8299999999999999E-4</v>
      </c>
      <c r="D131" s="7">
        <v>9.7900000000000001E-2</v>
      </c>
      <c r="E131" s="7">
        <v>-0.20699999999999999</v>
      </c>
    </row>
    <row r="132" spans="1:5" x14ac:dyDescent="0.25">
      <c r="A132" s="11" t="s">
        <v>213</v>
      </c>
      <c r="B132" s="7" t="s">
        <v>403</v>
      </c>
      <c r="C132" s="7">
        <v>2.8600000000000001E-4</v>
      </c>
      <c r="D132" s="7">
        <v>9.7900000000000001E-2</v>
      </c>
      <c r="E132" s="7">
        <v>0.222</v>
      </c>
    </row>
    <row r="133" spans="1:5" x14ac:dyDescent="0.25">
      <c r="A133" s="11" t="s">
        <v>49</v>
      </c>
      <c r="B133" s="7" t="s">
        <v>404</v>
      </c>
      <c r="C133" s="7">
        <v>2.8699999999999998E-4</v>
      </c>
      <c r="D133" s="7">
        <v>9.7900000000000001E-2</v>
      </c>
      <c r="E133" s="7">
        <v>-0.23200000000000001</v>
      </c>
    </row>
    <row r="134" spans="1:5" x14ac:dyDescent="0.25">
      <c r="A134" s="11" t="s">
        <v>209</v>
      </c>
      <c r="B134" s="7" t="s">
        <v>405</v>
      </c>
      <c r="C134" s="7">
        <v>2.8800000000000001E-4</v>
      </c>
      <c r="D134" s="7">
        <v>9.7900000000000001E-2</v>
      </c>
      <c r="E134" s="7">
        <v>0.22900000000000001</v>
      </c>
    </row>
    <row r="135" spans="1:5" x14ac:dyDescent="0.25">
      <c r="A135" s="11" t="s">
        <v>65</v>
      </c>
      <c r="B135" s="7" t="s">
        <v>406</v>
      </c>
      <c r="C135" s="7">
        <v>2.8800000000000001E-4</v>
      </c>
      <c r="D135" s="7">
        <v>9.7900000000000001E-2</v>
      </c>
      <c r="E135" s="7">
        <v>-0.22500000000000001</v>
      </c>
    </row>
    <row r="136" spans="1:5" x14ac:dyDescent="0.25">
      <c r="A136" s="11" t="s">
        <v>59</v>
      </c>
      <c r="B136" s="7" t="s">
        <v>407</v>
      </c>
      <c r="C136" s="7">
        <v>2.9100000000000003E-4</v>
      </c>
      <c r="D136" s="7">
        <v>9.8100000000000007E-2</v>
      </c>
      <c r="E136" s="7">
        <v>-0.22700000000000001</v>
      </c>
    </row>
    <row r="137" spans="1:5" x14ac:dyDescent="0.25">
      <c r="A137" s="11" t="s">
        <v>23</v>
      </c>
      <c r="B137" s="7" t="s">
        <v>408</v>
      </c>
      <c r="C137" s="7">
        <v>2.9399999999999999E-4</v>
      </c>
      <c r="D137" s="7">
        <v>9.8100000000000007E-2</v>
      </c>
      <c r="E137" s="7">
        <v>-0.22</v>
      </c>
    </row>
    <row r="138" spans="1:5" x14ac:dyDescent="0.25">
      <c r="A138" s="11" t="s">
        <v>13</v>
      </c>
      <c r="B138" s="7" t="s">
        <v>409</v>
      </c>
      <c r="C138" s="7">
        <v>2.9500000000000001E-4</v>
      </c>
      <c r="D138" s="7">
        <v>9.8100000000000007E-2</v>
      </c>
      <c r="E138" s="7">
        <v>0.22600000000000001</v>
      </c>
    </row>
    <row r="139" spans="1:5" x14ac:dyDescent="0.25">
      <c r="A139" s="11" t="s">
        <v>251</v>
      </c>
      <c r="B139" s="7" t="s">
        <v>410</v>
      </c>
      <c r="C139" s="7">
        <v>2.9700000000000001E-4</v>
      </c>
      <c r="D139" s="7">
        <v>9.8100000000000007E-2</v>
      </c>
      <c r="E139" s="7">
        <v>0.23699999999999999</v>
      </c>
    </row>
    <row r="140" spans="1:5" x14ac:dyDescent="0.25">
      <c r="A140" s="11" t="s">
        <v>48</v>
      </c>
      <c r="B140" s="7" t="s">
        <v>411</v>
      </c>
      <c r="C140" s="7">
        <v>2.9999999999999997E-4</v>
      </c>
      <c r="D140" s="7">
        <v>9.8100000000000007E-2</v>
      </c>
      <c r="E140" s="7">
        <v>0.223</v>
      </c>
    </row>
    <row r="141" spans="1:5" x14ac:dyDescent="0.25">
      <c r="A141" s="11" t="s">
        <v>245</v>
      </c>
      <c r="B141" s="7" t="s">
        <v>412</v>
      </c>
      <c r="C141" s="7">
        <v>3.01E-4</v>
      </c>
      <c r="D141" s="7">
        <v>9.8100000000000007E-2</v>
      </c>
      <c r="E141" s="7">
        <v>0.216</v>
      </c>
    </row>
    <row r="142" spans="1:5" x14ac:dyDescent="0.25">
      <c r="A142" s="11" t="s">
        <v>413</v>
      </c>
      <c r="B142" s="7" t="s">
        <v>414</v>
      </c>
      <c r="C142" s="7">
        <v>3.0800000000000001E-4</v>
      </c>
      <c r="D142" s="7">
        <v>9.9199999999999997E-2</v>
      </c>
      <c r="E142" s="7">
        <v>-0.24</v>
      </c>
    </row>
    <row r="143" spans="1:5" x14ac:dyDescent="0.25">
      <c r="A143" s="11" t="s">
        <v>165</v>
      </c>
      <c r="B143" s="7" t="s">
        <v>415</v>
      </c>
      <c r="C143" s="7">
        <v>3.0899999999999998E-4</v>
      </c>
      <c r="D143" s="7">
        <v>9.9199999999999997E-2</v>
      </c>
      <c r="E143" s="7">
        <v>-0.2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6"/>
  <sheetViews>
    <sheetView topLeftCell="A13" workbookViewId="0">
      <selection sqref="A1:A1048576"/>
    </sheetView>
  </sheetViews>
  <sheetFormatPr defaultColWidth="11.125" defaultRowHeight="15" x14ac:dyDescent="0.25"/>
  <cols>
    <col min="1" max="16384" width="11.125" style="2"/>
  </cols>
  <sheetData>
    <row r="1" spans="1:5" x14ac:dyDescent="0.25">
      <c r="A1" s="1" t="s">
        <v>434</v>
      </c>
      <c r="B1" s="1" t="s">
        <v>435</v>
      </c>
      <c r="C1" s="1" t="s">
        <v>436</v>
      </c>
      <c r="D1" s="1" t="s">
        <v>437</v>
      </c>
      <c r="E1" s="1" t="s">
        <v>438</v>
      </c>
    </row>
    <row r="2" spans="1:5" x14ac:dyDescent="0.25">
      <c r="A2" s="3" t="s">
        <v>38</v>
      </c>
      <c r="B2" s="3">
        <v>2.1179999999999999</v>
      </c>
      <c r="C2" s="4">
        <v>4.2099999999999999E-4</v>
      </c>
      <c r="D2" s="3">
        <v>1.605</v>
      </c>
      <c r="E2" s="4">
        <v>9.9900000000000006E-3</v>
      </c>
    </row>
    <row r="3" spans="1:5" x14ac:dyDescent="0.25">
      <c r="A3" s="5" t="s">
        <v>6</v>
      </c>
      <c r="B3" s="5">
        <v>2.109</v>
      </c>
      <c r="C3" s="6">
        <v>2.1999999999999999E-2</v>
      </c>
      <c r="D3" s="5">
        <v>1.948</v>
      </c>
      <c r="E3" s="6">
        <v>1.26E-2</v>
      </c>
    </row>
    <row r="4" spans="1:5" x14ac:dyDescent="0.25">
      <c r="A4" s="3" t="s">
        <v>56</v>
      </c>
      <c r="B4" s="3">
        <v>2.1019999999999999</v>
      </c>
      <c r="C4" s="4">
        <v>3.16E-3</v>
      </c>
      <c r="D4" s="3">
        <v>1.7030000000000001</v>
      </c>
      <c r="E4" s="4">
        <v>1.47E-2</v>
      </c>
    </row>
    <row r="5" spans="1:5" x14ac:dyDescent="0.25">
      <c r="A5" s="5" t="s">
        <v>257</v>
      </c>
      <c r="B5" s="5">
        <v>1.972</v>
      </c>
      <c r="C5" s="6">
        <v>8.2299999999999995E-4</v>
      </c>
      <c r="D5" s="5">
        <v>1.9019999999999999</v>
      </c>
      <c r="E5" s="6">
        <v>1.42E-3</v>
      </c>
    </row>
    <row r="6" spans="1:5" x14ac:dyDescent="0.25">
      <c r="A6" s="3" t="s">
        <v>3</v>
      </c>
      <c r="B6" s="3">
        <v>1.9159999999999999</v>
      </c>
      <c r="C6" s="4">
        <v>9.7900000000000001E-3</v>
      </c>
      <c r="D6" s="3">
        <v>1.6870000000000001</v>
      </c>
      <c r="E6" s="4">
        <v>1.11E-2</v>
      </c>
    </row>
    <row r="7" spans="1:5" x14ac:dyDescent="0.25">
      <c r="A7" s="5" t="s">
        <v>37</v>
      </c>
      <c r="B7" s="5">
        <v>1.796</v>
      </c>
      <c r="C7" s="6">
        <v>2.9099999999999998E-3</v>
      </c>
      <c r="D7" s="5">
        <v>1.448</v>
      </c>
      <c r="E7" s="6">
        <v>1.5599999999999999E-2</v>
      </c>
    </row>
    <row r="8" spans="1:5" x14ac:dyDescent="0.25">
      <c r="A8" s="3" t="s">
        <v>55</v>
      </c>
      <c r="B8" s="3">
        <v>1.7809999999999999</v>
      </c>
      <c r="C8" s="4">
        <v>1.67E-3</v>
      </c>
      <c r="D8" s="3">
        <v>1.7729999999999999</v>
      </c>
      <c r="E8" s="4">
        <v>3.6900000000000001E-3</v>
      </c>
    </row>
    <row r="9" spans="1:5" x14ac:dyDescent="0.25">
      <c r="A9" s="5" t="s">
        <v>149</v>
      </c>
      <c r="B9" s="5">
        <v>1.7789999999999999</v>
      </c>
      <c r="C9" s="6">
        <v>1.3899999999999999E-4</v>
      </c>
      <c r="D9" s="5">
        <v>1.712</v>
      </c>
      <c r="E9" s="6">
        <v>2.2000000000000001E-4</v>
      </c>
    </row>
    <row r="10" spans="1:5" x14ac:dyDescent="0.25">
      <c r="A10" s="3" t="s">
        <v>418</v>
      </c>
      <c r="B10" s="3">
        <v>1.6619999999999999</v>
      </c>
      <c r="C10" s="4">
        <v>1.44E-2</v>
      </c>
      <c r="D10" s="3">
        <v>1.714</v>
      </c>
      <c r="E10" s="4">
        <v>3.31E-3</v>
      </c>
    </row>
    <row r="11" spans="1:5" x14ac:dyDescent="0.25">
      <c r="A11" s="5" t="s">
        <v>255</v>
      </c>
      <c r="B11" s="5">
        <v>1.631</v>
      </c>
      <c r="C11" s="6">
        <v>6.6499999999999997E-3</v>
      </c>
      <c r="D11" s="5">
        <v>1.6020000000000001</v>
      </c>
      <c r="E11" s="6">
        <v>9.9799999999999993E-3</v>
      </c>
    </row>
    <row r="12" spans="1:5" x14ac:dyDescent="0.25">
      <c r="A12" s="3" t="s">
        <v>118</v>
      </c>
      <c r="B12" s="3">
        <v>1.615</v>
      </c>
      <c r="C12" s="4">
        <v>7.4299999999999995E-4</v>
      </c>
      <c r="D12" s="3">
        <v>1.329</v>
      </c>
      <c r="E12" s="4">
        <v>1.2999999999999999E-2</v>
      </c>
    </row>
    <row r="13" spans="1:5" x14ac:dyDescent="0.25">
      <c r="A13" s="5" t="s">
        <v>108</v>
      </c>
      <c r="B13" s="5">
        <v>1.5860000000000001</v>
      </c>
      <c r="C13" s="6">
        <v>6.96E-4</v>
      </c>
      <c r="D13" s="5">
        <v>1.546</v>
      </c>
      <c r="E13" s="6">
        <v>1.0499999999999999E-3</v>
      </c>
    </row>
    <row r="14" spans="1:5" x14ac:dyDescent="0.25">
      <c r="A14" s="3" t="s">
        <v>222</v>
      </c>
      <c r="B14" s="3">
        <v>1.57</v>
      </c>
      <c r="C14" s="4">
        <v>5.2599999999999999E-4</v>
      </c>
      <c r="D14" s="3">
        <v>1.3839999999999999</v>
      </c>
      <c r="E14" s="4">
        <v>1.9800000000000002E-2</v>
      </c>
    </row>
    <row r="15" spans="1:5" x14ac:dyDescent="0.25">
      <c r="A15" s="5" t="s">
        <v>140</v>
      </c>
      <c r="B15" s="5">
        <v>1.5640000000000001</v>
      </c>
      <c r="C15" s="6">
        <v>3.6699999999999998E-4</v>
      </c>
      <c r="D15" s="5">
        <v>1.3680000000000001</v>
      </c>
      <c r="E15" s="6">
        <v>3.63E-3</v>
      </c>
    </row>
    <row r="16" spans="1:5" x14ac:dyDescent="0.25">
      <c r="A16" s="3" t="s">
        <v>39</v>
      </c>
      <c r="B16" s="3">
        <v>1.532</v>
      </c>
      <c r="C16" s="4">
        <v>1.26E-5</v>
      </c>
      <c r="D16" s="3">
        <v>1.2949999999999999</v>
      </c>
      <c r="E16" s="4">
        <v>1.7700000000000001E-3</v>
      </c>
    </row>
    <row r="17" spans="1:5" x14ac:dyDescent="0.25">
      <c r="A17" s="5" t="s">
        <v>138</v>
      </c>
      <c r="B17" s="5">
        <v>1.5</v>
      </c>
      <c r="C17" s="6">
        <v>5.7499999999999999E-3</v>
      </c>
      <c r="D17" s="5">
        <v>1.343</v>
      </c>
      <c r="E17" s="6">
        <v>2.4400000000000002E-2</v>
      </c>
    </row>
    <row r="18" spans="1:5" x14ac:dyDescent="0.25">
      <c r="A18" s="3" t="s">
        <v>13</v>
      </c>
      <c r="B18" s="3">
        <v>1.466</v>
      </c>
      <c r="C18" s="4">
        <v>1.09E-3</v>
      </c>
      <c r="D18" s="3">
        <v>1.4390000000000001</v>
      </c>
      <c r="E18" s="4">
        <v>5.2400000000000005E-4</v>
      </c>
    </row>
    <row r="19" spans="1:5" x14ac:dyDescent="0.25">
      <c r="A19" s="5" t="s">
        <v>184</v>
      </c>
      <c r="B19" s="5">
        <v>1.452</v>
      </c>
      <c r="C19" s="6">
        <v>8.4500000000000005E-4</v>
      </c>
      <c r="D19" s="5">
        <v>1.5229999999999999</v>
      </c>
      <c r="E19" s="6">
        <v>5.0100000000000003E-4</v>
      </c>
    </row>
    <row r="20" spans="1:5" x14ac:dyDescent="0.25">
      <c r="A20" s="3" t="s">
        <v>85</v>
      </c>
      <c r="B20" s="3">
        <v>1.4350000000000001</v>
      </c>
      <c r="C20" s="4">
        <v>2.5300000000000001E-3</v>
      </c>
      <c r="D20" s="3">
        <v>1.3280000000000001</v>
      </c>
      <c r="E20" s="4">
        <v>5.9899999999999997E-3</v>
      </c>
    </row>
    <row r="21" spans="1:5" x14ac:dyDescent="0.25">
      <c r="A21" s="5" t="s">
        <v>199</v>
      </c>
      <c r="B21" s="5">
        <v>1.4330000000000001</v>
      </c>
      <c r="C21" s="6">
        <v>6.0099999999999997E-4</v>
      </c>
      <c r="D21" s="5">
        <v>1.296</v>
      </c>
      <c r="E21" s="6">
        <v>9.4400000000000005E-3</v>
      </c>
    </row>
    <row r="22" spans="1:5" x14ac:dyDescent="0.25">
      <c r="A22" s="3" t="s">
        <v>158</v>
      </c>
      <c r="B22" s="3">
        <v>1.4319999999999999</v>
      </c>
      <c r="C22" s="4">
        <v>3.1800000000000001E-3</v>
      </c>
      <c r="D22" s="3">
        <v>1.571</v>
      </c>
      <c r="E22" s="4">
        <v>5.3000000000000001E-5</v>
      </c>
    </row>
    <row r="23" spans="1:5" x14ac:dyDescent="0.25">
      <c r="A23" s="5" t="s">
        <v>419</v>
      </c>
      <c r="B23" s="5">
        <v>1.355</v>
      </c>
      <c r="C23" s="6">
        <v>1.14E-2</v>
      </c>
      <c r="D23" s="5">
        <v>1.351</v>
      </c>
      <c r="E23" s="6">
        <v>2.3999999999999998E-3</v>
      </c>
    </row>
    <row r="24" spans="1:5" x14ac:dyDescent="0.25">
      <c r="A24" s="3" t="s">
        <v>234</v>
      </c>
      <c r="B24" s="3">
        <v>1.3340000000000001</v>
      </c>
      <c r="C24" s="4">
        <v>6.94E-3</v>
      </c>
      <c r="D24" s="3">
        <v>1.262</v>
      </c>
      <c r="E24" s="4">
        <v>1.44E-2</v>
      </c>
    </row>
    <row r="25" spans="1:5" x14ac:dyDescent="0.25">
      <c r="A25" s="5" t="s">
        <v>7</v>
      </c>
      <c r="B25" s="5">
        <v>1.3240000000000001</v>
      </c>
      <c r="C25" s="6">
        <v>4.5099999999999998E-5</v>
      </c>
      <c r="D25" s="5">
        <v>1.1439999999999999</v>
      </c>
      <c r="E25" s="6">
        <v>2.1399999999999999E-2</v>
      </c>
    </row>
    <row r="26" spans="1:5" x14ac:dyDescent="0.25">
      <c r="A26" s="3" t="s">
        <v>122</v>
      </c>
      <c r="B26" s="3">
        <v>1.323</v>
      </c>
      <c r="C26" s="4">
        <v>3.28E-4</v>
      </c>
      <c r="D26" s="3">
        <v>1.226</v>
      </c>
      <c r="E26" s="4">
        <v>3.1199999999999999E-4</v>
      </c>
    </row>
    <row r="27" spans="1:5" x14ac:dyDescent="0.25">
      <c r="A27" s="5" t="s">
        <v>11</v>
      </c>
      <c r="B27" s="5">
        <v>1.3220000000000001</v>
      </c>
      <c r="C27" s="6">
        <v>1.6900000000000001E-3</v>
      </c>
      <c r="D27" s="5">
        <v>1.2849999999999999</v>
      </c>
      <c r="E27" s="6">
        <v>3.1700000000000001E-3</v>
      </c>
    </row>
    <row r="28" spans="1:5" x14ac:dyDescent="0.25">
      <c r="A28" s="3" t="s">
        <v>4</v>
      </c>
      <c r="B28" s="3">
        <v>1.31</v>
      </c>
      <c r="C28" s="4">
        <v>1.5900000000000001E-2</v>
      </c>
      <c r="D28" s="3">
        <v>1.413</v>
      </c>
      <c r="E28" s="4">
        <v>2.3599999999999999E-2</v>
      </c>
    </row>
    <row r="29" spans="1:5" x14ac:dyDescent="0.25">
      <c r="A29" s="5" t="s">
        <v>134</v>
      </c>
      <c r="B29" s="5">
        <v>1.3069999999999999</v>
      </c>
      <c r="C29" s="6">
        <v>3.1699999999999998E-5</v>
      </c>
      <c r="D29" s="5">
        <v>1.1970000000000001</v>
      </c>
      <c r="E29" s="6">
        <v>2.2100000000000002E-2</v>
      </c>
    </row>
    <row r="30" spans="1:5" x14ac:dyDescent="0.25">
      <c r="A30" s="3" t="s">
        <v>147</v>
      </c>
      <c r="B30" s="3">
        <v>1.302</v>
      </c>
      <c r="C30" s="4">
        <v>1.55E-2</v>
      </c>
      <c r="D30" s="3">
        <v>1.2390000000000001</v>
      </c>
      <c r="E30" s="4">
        <v>1.4200000000000001E-2</v>
      </c>
    </row>
    <row r="31" spans="1:5" x14ac:dyDescent="0.25">
      <c r="A31" s="5" t="s">
        <v>229</v>
      </c>
      <c r="B31" s="5">
        <v>1.294</v>
      </c>
      <c r="C31" s="6">
        <v>5.0200000000000002E-3</v>
      </c>
      <c r="D31" s="5">
        <v>1.1970000000000001</v>
      </c>
      <c r="E31" s="6">
        <v>2.2100000000000002E-2</v>
      </c>
    </row>
    <row r="32" spans="1:5" x14ac:dyDescent="0.25">
      <c r="A32" s="3" t="s">
        <v>236</v>
      </c>
      <c r="B32" s="3">
        <v>1.292</v>
      </c>
      <c r="C32" s="4">
        <v>7.3600000000000002E-3</v>
      </c>
      <c r="D32" s="3">
        <v>1.1399999999999999</v>
      </c>
      <c r="E32" s="4">
        <v>1.14E-2</v>
      </c>
    </row>
    <row r="33" spans="1:5" x14ac:dyDescent="0.25">
      <c r="A33" s="5" t="s">
        <v>99</v>
      </c>
      <c r="B33" s="5">
        <v>1.2809999999999999</v>
      </c>
      <c r="C33" s="6">
        <v>1.9E-3</v>
      </c>
      <c r="D33" s="5">
        <v>1.1619999999999999</v>
      </c>
      <c r="E33" s="6">
        <v>1.4999999999999999E-2</v>
      </c>
    </row>
    <row r="34" spans="1:5" x14ac:dyDescent="0.25">
      <c r="A34" s="3" t="s">
        <v>8</v>
      </c>
      <c r="B34" s="3">
        <v>1.268</v>
      </c>
      <c r="C34" s="4">
        <v>1.97E-3</v>
      </c>
      <c r="D34" s="3">
        <v>1.179</v>
      </c>
      <c r="E34" s="4">
        <v>4.5700000000000003E-3</v>
      </c>
    </row>
    <row r="35" spans="1:5" x14ac:dyDescent="0.25">
      <c r="A35" s="5" t="s">
        <v>80</v>
      </c>
      <c r="B35" s="5">
        <v>1.2669999999999999</v>
      </c>
      <c r="C35" s="6">
        <v>2.0100000000000001E-3</v>
      </c>
      <c r="D35" s="5">
        <v>1.234</v>
      </c>
      <c r="E35" s="6">
        <v>2.5300000000000001E-3</v>
      </c>
    </row>
    <row r="36" spans="1:5" x14ac:dyDescent="0.25">
      <c r="A36" s="3" t="s">
        <v>137</v>
      </c>
      <c r="B36" s="3">
        <v>1.262</v>
      </c>
      <c r="C36" s="4">
        <v>2.0899999999999998E-2</v>
      </c>
      <c r="D36" s="3">
        <v>1.2110000000000001</v>
      </c>
      <c r="E36" s="4">
        <v>8.2500000000000004E-3</v>
      </c>
    </row>
    <row r="37" spans="1:5" x14ac:dyDescent="0.25">
      <c r="A37" s="5" t="s">
        <v>179</v>
      </c>
      <c r="B37" s="5">
        <v>1.262</v>
      </c>
      <c r="C37" s="6">
        <v>1.49E-3</v>
      </c>
      <c r="D37" s="5">
        <v>1.147</v>
      </c>
      <c r="E37" s="6">
        <v>8.8000000000000005E-3</v>
      </c>
    </row>
    <row r="38" spans="1:5" x14ac:dyDescent="0.25">
      <c r="A38" s="3" t="s">
        <v>172</v>
      </c>
      <c r="B38" s="3">
        <v>1.2509999999999999</v>
      </c>
      <c r="C38" s="4">
        <v>1.33E-3</v>
      </c>
      <c r="D38" s="3">
        <v>1.149</v>
      </c>
      <c r="E38" s="4">
        <v>9.1500000000000001E-3</v>
      </c>
    </row>
    <row r="39" spans="1:5" x14ac:dyDescent="0.25">
      <c r="A39" s="5" t="s">
        <v>81</v>
      </c>
      <c r="B39" s="5">
        <v>1.25</v>
      </c>
      <c r="C39" s="6">
        <v>4.5999999999999999E-3</v>
      </c>
      <c r="D39" s="5">
        <v>1.121</v>
      </c>
      <c r="E39" s="6">
        <v>1.4800000000000001E-2</v>
      </c>
    </row>
    <row r="40" spans="1:5" x14ac:dyDescent="0.25">
      <c r="A40" s="3" t="s">
        <v>29</v>
      </c>
      <c r="B40" s="3">
        <v>1.248</v>
      </c>
      <c r="C40" s="4">
        <v>2.43E-4</v>
      </c>
      <c r="D40" s="3">
        <v>1.1000000000000001</v>
      </c>
      <c r="E40" s="4">
        <v>2.3699999999999999E-2</v>
      </c>
    </row>
    <row r="41" spans="1:5" x14ac:dyDescent="0.25">
      <c r="A41" s="5" t="s">
        <v>250</v>
      </c>
      <c r="B41" s="5">
        <v>1.242</v>
      </c>
      <c r="C41" s="6">
        <v>2.3900000000000002E-3</v>
      </c>
      <c r="D41" s="5">
        <v>1.268</v>
      </c>
      <c r="E41" s="6">
        <v>1.29E-2</v>
      </c>
    </row>
    <row r="42" spans="1:5" x14ac:dyDescent="0.25">
      <c r="A42" s="3" t="s">
        <v>91</v>
      </c>
      <c r="B42" s="3">
        <v>1.24</v>
      </c>
      <c r="C42" s="4">
        <v>3.7499999999999999E-3</v>
      </c>
      <c r="D42" s="3">
        <v>1.135</v>
      </c>
      <c r="E42" s="4">
        <v>8.6800000000000002E-3</v>
      </c>
    </row>
    <row r="43" spans="1:5" x14ac:dyDescent="0.25">
      <c r="A43" s="5" t="s">
        <v>154</v>
      </c>
      <c r="B43" s="5">
        <v>1.238</v>
      </c>
      <c r="C43" s="6">
        <v>6.45E-3</v>
      </c>
      <c r="D43" s="5">
        <v>1.1319999999999999</v>
      </c>
      <c r="E43" s="6">
        <v>1.8599999999999998E-2</v>
      </c>
    </row>
    <row r="44" spans="1:5" x14ac:dyDescent="0.25">
      <c r="A44" s="3" t="s">
        <v>196</v>
      </c>
      <c r="B44" s="3">
        <v>1.2330000000000001</v>
      </c>
      <c r="C44" s="4">
        <v>4.0499999999999998E-3</v>
      </c>
      <c r="D44" s="3">
        <v>1.133</v>
      </c>
      <c r="E44" s="4">
        <v>2.3400000000000001E-2</v>
      </c>
    </row>
    <row r="45" spans="1:5" x14ac:dyDescent="0.25">
      <c r="A45" s="5" t="s">
        <v>420</v>
      </c>
      <c r="B45" s="5">
        <v>1.228</v>
      </c>
      <c r="C45" s="6">
        <v>2.4E-2</v>
      </c>
      <c r="D45" s="5">
        <v>1.25</v>
      </c>
      <c r="E45" s="6">
        <v>2.5600000000000002E-3</v>
      </c>
    </row>
    <row r="46" spans="1:5" x14ac:dyDescent="0.25">
      <c r="A46" s="3" t="s">
        <v>26</v>
      </c>
      <c r="B46" s="3">
        <v>1.226</v>
      </c>
      <c r="C46" s="4">
        <v>4.0600000000000002E-3</v>
      </c>
      <c r="D46" s="3">
        <v>1.167</v>
      </c>
      <c r="E46" s="4">
        <v>4.2599999999999999E-3</v>
      </c>
    </row>
    <row r="47" spans="1:5" x14ac:dyDescent="0.25">
      <c r="A47" s="5" t="s">
        <v>235</v>
      </c>
      <c r="B47" s="5">
        <v>1.226</v>
      </c>
      <c r="C47" s="6">
        <v>1.2500000000000001E-2</v>
      </c>
      <c r="D47" s="5">
        <v>1.137</v>
      </c>
      <c r="E47" s="6">
        <v>2.18E-2</v>
      </c>
    </row>
    <row r="48" spans="1:5" x14ac:dyDescent="0.25">
      <c r="A48" s="3" t="s">
        <v>94</v>
      </c>
      <c r="B48" s="3">
        <v>1.224</v>
      </c>
      <c r="C48" s="4">
        <v>3.14E-3</v>
      </c>
      <c r="D48" s="3">
        <v>1.153</v>
      </c>
      <c r="E48" s="4">
        <v>3.9199999999999999E-3</v>
      </c>
    </row>
    <row r="49" spans="1:5" x14ac:dyDescent="0.25">
      <c r="A49" s="5" t="s">
        <v>9</v>
      </c>
      <c r="B49" s="5">
        <v>1.218</v>
      </c>
      <c r="C49" s="6">
        <v>4.8399999999999997E-3</v>
      </c>
      <c r="D49" s="5">
        <v>1.1279999999999999</v>
      </c>
      <c r="E49" s="6">
        <v>1.7999999999999999E-2</v>
      </c>
    </row>
    <row r="50" spans="1:5" x14ac:dyDescent="0.25">
      <c r="A50" s="3" t="s">
        <v>421</v>
      </c>
      <c r="B50" s="3">
        <v>1.218</v>
      </c>
      <c r="C50" s="4">
        <v>1.95E-2</v>
      </c>
      <c r="D50" s="3">
        <v>1.2350000000000001</v>
      </c>
      <c r="E50" s="4">
        <v>1.15E-3</v>
      </c>
    </row>
    <row r="51" spans="1:5" x14ac:dyDescent="0.25">
      <c r="A51" s="5" t="s">
        <v>2</v>
      </c>
      <c r="B51" s="5">
        <v>1.2150000000000001</v>
      </c>
      <c r="C51" s="6">
        <v>4.7600000000000003E-3</v>
      </c>
      <c r="D51" s="5">
        <v>1.157</v>
      </c>
      <c r="E51" s="6">
        <v>4.8999999999999998E-3</v>
      </c>
    </row>
    <row r="52" spans="1:5" x14ac:dyDescent="0.25">
      <c r="A52" s="3" t="s">
        <v>100</v>
      </c>
      <c r="B52" s="3">
        <v>1.2090000000000001</v>
      </c>
      <c r="C52" s="4">
        <v>1.8599999999999998E-2</v>
      </c>
      <c r="D52" s="3">
        <v>1.2250000000000001</v>
      </c>
      <c r="E52" s="4">
        <v>2.3900000000000002E-5</v>
      </c>
    </row>
    <row r="53" spans="1:5" x14ac:dyDescent="0.25">
      <c r="A53" s="5" t="s">
        <v>110</v>
      </c>
      <c r="B53" s="5">
        <v>1.208</v>
      </c>
      <c r="C53" s="6">
        <v>9.9799999999999993E-3</v>
      </c>
      <c r="D53" s="5">
        <v>1.1499999999999999</v>
      </c>
      <c r="E53" s="6">
        <v>8.2100000000000003E-3</v>
      </c>
    </row>
    <row r="54" spans="1:5" x14ac:dyDescent="0.25">
      <c r="A54" s="3" t="s">
        <v>14</v>
      </c>
      <c r="B54" s="3">
        <v>1.208</v>
      </c>
      <c r="C54" s="4">
        <v>2.6800000000000001E-4</v>
      </c>
      <c r="D54" s="3">
        <v>1.133</v>
      </c>
      <c r="E54" s="4">
        <v>1.8699999999999999E-3</v>
      </c>
    </row>
    <row r="55" spans="1:5" x14ac:dyDescent="0.25">
      <c r="A55" s="5" t="s">
        <v>242</v>
      </c>
      <c r="B55" s="5">
        <v>1.2030000000000001</v>
      </c>
      <c r="C55" s="6">
        <v>5.6600000000000001E-3</v>
      </c>
      <c r="D55" s="5">
        <v>1.1459999999999999</v>
      </c>
      <c r="E55" s="6">
        <v>1.18E-2</v>
      </c>
    </row>
    <row r="56" spans="1:5" x14ac:dyDescent="0.25">
      <c r="A56" s="3" t="s">
        <v>106</v>
      </c>
      <c r="B56" s="3">
        <v>1.202</v>
      </c>
      <c r="C56" s="4">
        <v>7.8799999999999996E-4</v>
      </c>
      <c r="D56" s="3">
        <v>1.1830000000000001</v>
      </c>
      <c r="E56" s="4">
        <v>1.5399999999999999E-3</v>
      </c>
    </row>
    <row r="57" spans="1:5" x14ac:dyDescent="0.25">
      <c r="A57" s="5" t="s">
        <v>155</v>
      </c>
      <c r="B57" s="5">
        <v>1.2</v>
      </c>
      <c r="C57" s="6">
        <v>6.5300000000000002E-3</v>
      </c>
      <c r="D57" s="5">
        <v>1.1479999999999999</v>
      </c>
      <c r="E57" s="6">
        <v>4.2200000000000001E-4</v>
      </c>
    </row>
    <row r="58" spans="1:5" x14ac:dyDescent="0.25">
      <c r="A58" s="3" t="s">
        <v>248</v>
      </c>
      <c r="B58" s="3">
        <v>1.198</v>
      </c>
      <c r="C58" s="4">
        <v>2E-3</v>
      </c>
      <c r="D58" s="3">
        <v>1.1259999999999999</v>
      </c>
      <c r="E58" s="4">
        <v>8.4499999999999992E-3</v>
      </c>
    </row>
    <row r="59" spans="1:5" x14ac:dyDescent="0.25">
      <c r="A59" s="5" t="s">
        <v>112</v>
      </c>
      <c r="B59" s="5">
        <v>1.196</v>
      </c>
      <c r="C59" s="6">
        <v>5.7099999999999998E-3</v>
      </c>
      <c r="D59" s="5">
        <v>1.149</v>
      </c>
      <c r="E59" s="6">
        <v>1.5299999999999999E-2</v>
      </c>
    </row>
    <row r="60" spans="1:5" x14ac:dyDescent="0.25">
      <c r="A60" s="3" t="s">
        <v>32</v>
      </c>
      <c r="B60" s="3">
        <v>1.1910000000000001</v>
      </c>
      <c r="C60" s="4">
        <v>7.7099999999999998E-3</v>
      </c>
      <c r="D60" s="3">
        <v>1.139</v>
      </c>
      <c r="E60" s="4">
        <v>5.2900000000000004E-3</v>
      </c>
    </row>
    <row r="61" spans="1:5" x14ac:dyDescent="0.25">
      <c r="A61" s="5" t="s">
        <v>48</v>
      </c>
      <c r="B61" s="5">
        <v>1.1890000000000001</v>
      </c>
      <c r="C61" s="6">
        <v>5.2900000000000004E-3</v>
      </c>
      <c r="D61" s="5">
        <v>1.103</v>
      </c>
      <c r="E61" s="6">
        <v>1.7399999999999999E-2</v>
      </c>
    </row>
    <row r="62" spans="1:5" x14ac:dyDescent="0.25">
      <c r="A62" s="3" t="s">
        <v>422</v>
      </c>
      <c r="B62" s="3">
        <v>1.1850000000000001</v>
      </c>
      <c r="C62" s="4">
        <v>8.8900000000000003E-3</v>
      </c>
      <c r="D62" s="3">
        <v>1.2090000000000001</v>
      </c>
      <c r="E62" s="4">
        <v>9.3900000000000008E-3</v>
      </c>
    </row>
    <row r="63" spans="1:5" x14ac:dyDescent="0.25">
      <c r="A63" s="5" t="s">
        <v>88</v>
      </c>
      <c r="B63" s="5">
        <v>1.1839999999999999</v>
      </c>
      <c r="C63" s="6">
        <v>1.9E-2</v>
      </c>
      <c r="D63" s="5">
        <v>1.147</v>
      </c>
      <c r="E63" s="6">
        <v>1.4500000000000001E-2</v>
      </c>
    </row>
    <row r="64" spans="1:5" x14ac:dyDescent="0.25">
      <c r="A64" s="3" t="s">
        <v>216</v>
      </c>
      <c r="B64" s="3">
        <v>1.1779999999999999</v>
      </c>
      <c r="C64" s="4">
        <v>2.6800000000000001E-3</v>
      </c>
      <c r="D64" s="3">
        <v>1.1100000000000001</v>
      </c>
      <c r="E64" s="4">
        <v>5.3200000000000001E-3</v>
      </c>
    </row>
    <row r="65" spans="1:5" x14ac:dyDescent="0.25">
      <c r="A65" s="5" t="s">
        <v>183</v>
      </c>
      <c r="B65" s="5">
        <v>1.1779999999999999</v>
      </c>
      <c r="C65" s="6">
        <v>2.0299999999999999E-2</v>
      </c>
      <c r="D65" s="5">
        <v>1.1679999999999999</v>
      </c>
      <c r="E65" s="6">
        <v>4.1000000000000003E-3</v>
      </c>
    </row>
    <row r="66" spans="1:5" x14ac:dyDescent="0.25">
      <c r="A66" s="3" t="s">
        <v>238</v>
      </c>
      <c r="B66" s="3">
        <v>1.177</v>
      </c>
      <c r="C66" s="4">
        <v>2.1999999999999999E-2</v>
      </c>
      <c r="D66" s="3">
        <v>1.254</v>
      </c>
      <c r="E66" s="4">
        <v>2.4099999999999998E-3</v>
      </c>
    </row>
    <row r="67" spans="1:5" x14ac:dyDescent="0.25">
      <c r="A67" s="5" t="s">
        <v>105</v>
      </c>
      <c r="B67" s="5">
        <v>1.1739999999999999</v>
      </c>
      <c r="C67" s="6">
        <v>8.3899999999999999E-3</v>
      </c>
      <c r="D67" s="5">
        <v>1.127</v>
      </c>
      <c r="E67" s="6">
        <v>7.8899999999999994E-3</v>
      </c>
    </row>
    <row r="68" spans="1:5" x14ac:dyDescent="0.25">
      <c r="A68" s="3" t="s">
        <v>189</v>
      </c>
      <c r="B68" s="3">
        <v>1.17</v>
      </c>
      <c r="C68" s="4">
        <v>1.4500000000000001E-2</v>
      </c>
      <c r="D68" s="3">
        <v>1.1180000000000001</v>
      </c>
      <c r="E68" s="4">
        <v>8.5000000000000006E-3</v>
      </c>
    </row>
    <row r="69" spans="1:5" x14ac:dyDescent="0.25">
      <c r="A69" s="5" t="s">
        <v>102</v>
      </c>
      <c r="B69" s="5">
        <v>1.163</v>
      </c>
      <c r="C69" s="6">
        <v>7.8200000000000006E-3</v>
      </c>
      <c r="D69" s="5">
        <v>1.109</v>
      </c>
      <c r="E69" s="6">
        <v>1.7000000000000001E-2</v>
      </c>
    </row>
    <row r="70" spans="1:5" x14ac:dyDescent="0.25">
      <c r="A70" s="3" t="s">
        <v>423</v>
      </c>
      <c r="B70" s="3">
        <v>1.1619999999999999</v>
      </c>
      <c r="C70" s="4">
        <v>2.2799999999999999E-3</v>
      </c>
      <c r="D70" s="3">
        <v>1.0780000000000001</v>
      </c>
      <c r="E70" s="4">
        <v>1.7899999999999999E-2</v>
      </c>
    </row>
    <row r="71" spans="1:5" x14ac:dyDescent="0.25">
      <c r="A71" s="5" t="s">
        <v>254</v>
      </c>
      <c r="B71" s="5">
        <v>1.161</v>
      </c>
      <c r="C71" s="6">
        <v>2.64E-3</v>
      </c>
      <c r="D71" s="5">
        <v>1.113</v>
      </c>
      <c r="E71" s="6">
        <v>2.97E-3</v>
      </c>
    </row>
    <row r="72" spans="1:5" x14ac:dyDescent="0.25">
      <c r="A72" s="3" t="s">
        <v>120</v>
      </c>
      <c r="B72" s="3">
        <v>1.1599999999999999</v>
      </c>
      <c r="C72" s="4">
        <v>1.52E-2</v>
      </c>
      <c r="D72" s="3">
        <v>1.119</v>
      </c>
      <c r="E72" s="4">
        <v>6.4900000000000001E-3</v>
      </c>
    </row>
    <row r="73" spans="1:5" x14ac:dyDescent="0.25">
      <c r="A73" s="5" t="s">
        <v>185</v>
      </c>
      <c r="B73" s="5">
        <v>1.1579999999999999</v>
      </c>
      <c r="C73" s="6">
        <v>1.14E-2</v>
      </c>
      <c r="D73" s="5">
        <v>1.1639999999999999</v>
      </c>
      <c r="E73" s="6">
        <v>3.65E-5</v>
      </c>
    </row>
    <row r="74" spans="1:5" x14ac:dyDescent="0.25">
      <c r="A74" s="3" t="s">
        <v>53</v>
      </c>
      <c r="B74" s="3">
        <v>1.1559999999999999</v>
      </c>
      <c r="C74" s="4">
        <v>3.0599999999999998E-3</v>
      </c>
      <c r="D74" s="3">
        <v>1.1579999999999999</v>
      </c>
      <c r="E74" s="4">
        <v>4.8700000000000002E-3</v>
      </c>
    </row>
    <row r="75" spans="1:5" x14ac:dyDescent="0.25">
      <c r="A75" s="5" t="s">
        <v>125</v>
      </c>
      <c r="B75" s="5">
        <v>1.145</v>
      </c>
      <c r="C75" s="6">
        <v>1.52E-2</v>
      </c>
      <c r="D75" s="5">
        <v>1.103</v>
      </c>
      <c r="E75" s="6">
        <v>2.3800000000000002E-2</v>
      </c>
    </row>
    <row r="76" spans="1:5" x14ac:dyDescent="0.25">
      <c r="A76" s="3" t="s">
        <v>141</v>
      </c>
      <c r="B76" s="3">
        <v>1.141</v>
      </c>
      <c r="C76" s="4">
        <v>1.61E-2</v>
      </c>
      <c r="D76" s="3">
        <v>1.103</v>
      </c>
      <c r="E76" s="4">
        <v>1.23E-2</v>
      </c>
    </row>
    <row r="77" spans="1:5" x14ac:dyDescent="0.25">
      <c r="A77" s="5" t="s">
        <v>1</v>
      </c>
      <c r="B77" s="5">
        <v>1.1399999999999999</v>
      </c>
      <c r="C77" s="6">
        <v>1.04E-2</v>
      </c>
      <c r="D77" s="5">
        <v>1.109</v>
      </c>
      <c r="E77" s="6">
        <v>3.65E-3</v>
      </c>
    </row>
    <row r="78" spans="1:5" x14ac:dyDescent="0.25">
      <c r="A78" s="3" t="s">
        <v>146</v>
      </c>
      <c r="B78" s="3">
        <v>1.1379999999999999</v>
      </c>
      <c r="C78" s="4">
        <v>1.44E-2</v>
      </c>
      <c r="D78" s="3">
        <v>1.101</v>
      </c>
      <c r="E78" s="4">
        <v>1.1900000000000001E-2</v>
      </c>
    </row>
    <row r="79" spans="1:5" x14ac:dyDescent="0.25">
      <c r="A79" s="5" t="s">
        <v>258</v>
      </c>
      <c r="B79" s="5">
        <v>1.1279999999999999</v>
      </c>
      <c r="C79" s="6">
        <v>1.67E-2</v>
      </c>
      <c r="D79" s="5">
        <v>1.0900000000000001</v>
      </c>
      <c r="E79" s="6">
        <v>2.0899999999999998E-2</v>
      </c>
    </row>
    <row r="80" spans="1:5" x14ac:dyDescent="0.25">
      <c r="A80" s="3" t="s">
        <v>200</v>
      </c>
      <c r="B80" s="3">
        <v>1.1279999999999999</v>
      </c>
      <c r="C80" s="4">
        <v>1.6899999999999998E-2</v>
      </c>
      <c r="D80" s="3">
        <v>1.089</v>
      </c>
      <c r="E80" s="4">
        <v>1.5699999999999999E-2</v>
      </c>
    </row>
    <row r="81" spans="1:5" x14ac:dyDescent="0.25">
      <c r="A81" s="5" t="s">
        <v>35</v>
      </c>
      <c r="B81" s="5">
        <v>1.127</v>
      </c>
      <c r="C81" s="6">
        <v>1.6899999999999998E-2</v>
      </c>
      <c r="D81" s="5">
        <v>1.08</v>
      </c>
      <c r="E81" s="6">
        <v>2.3E-2</v>
      </c>
    </row>
    <row r="82" spans="1:5" x14ac:dyDescent="0.25">
      <c r="A82" s="3" t="s">
        <v>121</v>
      </c>
      <c r="B82" s="3">
        <v>1.1259999999999999</v>
      </c>
      <c r="C82" s="4">
        <v>1.2800000000000001E-2</v>
      </c>
      <c r="D82" s="3">
        <v>1.0940000000000001</v>
      </c>
      <c r="E82" s="4">
        <v>8.6099999999999996E-3</v>
      </c>
    </row>
    <row r="83" spans="1:5" x14ac:dyDescent="0.25">
      <c r="A83" s="5" t="s">
        <v>424</v>
      </c>
      <c r="B83" s="5">
        <v>1.125</v>
      </c>
      <c r="C83" s="6">
        <v>1.03E-2</v>
      </c>
      <c r="D83" s="5">
        <v>1.1579999999999999</v>
      </c>
      <c r="E83" s="6">
        <v>1.2699999999999999E-2</v>
      </c>
    </row>
    <row r="84" spans="1:5" x14ac:dyDescent="0.25">
      <c r="A84" s="3" t="s">
        <v>263</v>
      </c>
      <c r="B84" s="3">
        <v>1.125</v>
      </c>
      <c r="C84" s="4">
        <v>1.0999999999999999E-2</v>
      </c>
      <c r="D84" s="3">
        <v>1.0760000000000001</v>
      </c>
      <c r="E84" s="4">
        <v>2.3699999999999999E-2</v>
      </c>
    </row>
    <row r="85" spans="1:5" ht="30" x14ac:dyDescent="0.25">
      <c r="A85" s="5" t="s">
        <v>439</v>
      </c>
      <c r="B85" s="5">
        <v>1.1220000000000001</v>
      </c>
      <c r="C85" s="6">
        <v>2.3199999999999998E-2</v>
      </c>
      <c r="D85" s="5">
        <v>1.097</v>
      </c>
      <c r="E85" s="6">
        <v>2.3300000000000001E-2</v>
      </c>
    </row>
    <row r="86" spans="1:5" x14ac:dyDescent="0.25">
      <c r="A86" s="3" t="s">
        <v>123</v>
      </c>
      <c r="B86" s="3">
        <v>1.121</v>
      </c>
      <c r="C86" s="4">
        <v>2.07E-2</v>
      </c>
      <c r="D86" s="3">
        <v>1.105</v>
      </c>
      <c r="E86" s="4">
        <v>5.4900000000000001E-3</v>
      </c>
    </row>
    <row r="87" spans="1:5" x14ac:dyDescent="0.25">
      <c r="A87" s="5" t="s">
        <v>211</v>
      </c>
      <c r="B87" s="5">
        <v>1.119</v>
      </c>
      <c r="C87" s="6">
        <v>1.9E-2</v>
      </c>
      <c r="D87" s="5">
        <v>1.1000000000000001</v>
      </c>
      <c r="E87" s="6">
        <v>2.3099999999999999E-2</v>
      </c>
    </row>
    <row r="88" spans="1:5" x14ac:dyDescent="0.25">
      <c r="A88" s="3" t="s">
        <v>171</v>
      </c>
      <c r="B88" s="3">
        <v>1.111</v>
      </c>
      <c r="C88" s="4">
        <v>2.3099999999999999E-2</v>
      </c>
      <c r="D88" s="3">
        <v>1.097</v>
      </c>
      <c r="E88" s="4">
        <v>1.5699999999999999E-2</v>
      </c>
    </row>
    <row r="89" spans="1:5" x14ac:dyDescent="0.25">
      <c r="A89" s="5" t="s">
        <v>193</v>
      </c>
      <c r="B89" s="5">
        <v>1.1100000000000001</v>
      </c>
      <c r="C89" s="6">
        <v>2.2799999999999999E-3</v>
      </c>
      <c r="D89" s="5">
        <v>1.0489999999999999</v>
      </c>
      <c r="E89" s="6">
        <v>1.72E-2</v>
      </c>
    </row>
    <row r="90" spans="1:5" x14ac:dyDescent="0.25">
      <c r="A90" s="3" t="s">
        <v>253</v>
      </c>
      <c r="B90" s="3">
        <v>1.085</v>
      </c>
      <c r="C90" s="4">
        <v>2.3099999999999999E-2</v>
      </c>
      <c r="D90" s="3">
        <v>1.137</v>
      </c>
      <c r="E90" s="4">
        <v>6.5499999999999998E-4</v>
      </c>
    </row>
    <row r="91" spans="1:5" x14ac:dyDescent="0.25">
      <c r="A91" s="5" t="s">
        <v>197</v>
      </c>
      <c r="B91" s="5">
        <v>1.081</v>
      </c>
      <c r="C91" s="6">
        <v>1.6800000000000001E-3</v>
      </c>
      <c r="D91" s="5">
        <v>1.0449999999999999</v>
      </c>
      <c r="E91" s="6">
        <v>7.9100000000000004E-3</v>
      </c>
    </row>
    <row r="92" spans="1:5" x14ac:dyDescent="0.25">
      <c r="A92" s="3" t="s">
        <v>24</v>
      </c>
      <c r="B92" s="3">
        <v>0.92800000000000005</v>
      </c>
      <c r="C92" s="4">
        <v>2.3900000000000001E-2</v>
      </c>
      <c r="D92" s="3">
        <v>0.93100000000000005</v>
      </c>
      <c r="E92" s="4">
        <v>4.0299999999999997E-3</v>
      </c>
    </row>
    <row r="93" spans="1:5" x14ac:dyDescent="0.25">
      <c r="A93" s="5" t="s">
        <v>187</v>
      </c>
      <c r="B93" s="5">
        <v>0.91500000000000004</v>
      </c>
      <c r="C93" s="6">
        <v>1.1900000000000001E-2</v>
      </c>
      <c r="D93" s="5">
        <v>0.94299999999999995</v>
      </c>
      <c r="E93" s="6">
        <v>9.5899999999999996E-3</v>
      </c>
    </row>
    <row r="94" spans="1:5" x14ac:dyDescent="0.25">
      <c r="A94" s="3" t="s">
        <v>64</v>
      </c>
      <c r="B94" s="3">
        <v>0.91300000000000003</v>
      </c>
      <c r="C94" s="4">
        <v>9.9100000000000004E-3</v>
      </c>
      <c r="D94" s="3">
        <v>0.92500000000000004</v>
      </c>
      <c r="E94" s="4">
        <v>3.5100000000000001E-3</v>
      </c>
    </row>
    <row r="95" spans="1:5" x14ac:dyDescent="0.25">
      <c r="A95" s="5" t="s">
        <v>145</v>
      </c>
      <c r="B95" s="5">
        <v>0.90900000000000003</v>
      </c>
      <c r="C95" s="6">
        <v>3.8700000000000002E-3</v>
      </c>
      <c r="D95" s="5">
        <v>0.92400000000000004</v>
      </c>
      <c r="E95" s="6">
        <v>2.6699999999999998E-4</v>
      </c>
    </row>
    <row r="96" spans="1:5" x14ac:dyDescent="0.25">
      <c r="A96" s="3" t="s">
        <v>166</v>
      </c>
      <c r="B96" s="3">
        <v>0.90600000000000003</v>
      </c>
      <c r="C96" s="4">
        <v>1.6500000000000001E-2</v>
      </c>
      <c r="D96" s="3">
        <v>0.92200000000000004</v>
      </c>
      <c r="E96" s="4">
        <v>8.5500000000000003E-3</v>
      </c>
    </row>
    <row r="97" spans="1:5" x14ac:dyDescent="0.25">
      <c r="A97" s="5" t="s">
        <v>162</v>
      </c>
      <c r="B97" s="5">
        <v>0.90200000000000002</v>
      </c>
      <c r="C97" s="6">
        <v>1.7500000000000002E-2</v>
      </c>
      <c r="D97" s="5">
        <v>0.90500000000000003</v>
      </c>
      <c r="E97" s="6">
        <v>2.9499999999999999E-3</v>
      </c>
    </row>
    <row r="98" spans="1:5" x14ac:dyDescent="0.25">
      <c r="A98" s="3" t="s">
        <v>425</v>
      </c>
      <c r="B98" s="3">
        <v>0.9</v>
      </c>
      <c r="C98" s="4">
        <v>2.1299999999999999E-3</v>
      </c>
      <c r="D98" s="3">
        <v>0.94099999999999995</v>
      </c>
      <c r="E98" s="4">
        <v>1.7899999999999999E-2</v>
      </c>
    </row>
    <row r="99" spans="1:5" x14ac:dyDescent="0.25">
      <c r="A99" s="5" t="s">
        <v>129</v>
      </c>
      <c r="B99" s="5">
        <v>0.89800000000000002</v>
      </c>
      <c r="C99" s="6">
        <v>2.5300000000000001E-3</v>
      </c>
      <c r="D99" s="5">
        <v>0.93600000000000005</v>
      </c>
      <c r="E99" s="6">
        <v>1.0699999999999999E-2</v>
      </c>
    </row>
    <row r="100" spans="1:5" x14ac:dyDescent="0.25">
      <c r="A100" s="3" t="s">
        <v>240</v>
      </c>
      <c r="B100" s="3">
        <v>0.89500000000000002</v>
      </c>
      <c r="C100" s="4">
        <v>1.2500000000000001E-2</v>
      </c>
      <c r="D100" s="3">
        <v>0.93400000000000005</v>
      </c>
      <c r="E100" s="4">
        <v>1.09E-2</v>
      </c>
    </row>
    <row r="101" spans="1:5" x14ac:dyDescent="0.25">
      <c r="A101" s="5" t="s">
        <v>86</v>
      </c>
      <c r="B101" s="5">
        <v>0.89400000000000002</v>
      </c>
      <c r="C101" s="6">
        <v>1.15E-2</v>
      </c>
      <c r="D101" s="5">
        <v>0.872</v>
      </c>
      <c r="E101" s="6">
        <v>1.5100000000000001E-4</v>
      </c>
    </row>
    <row r="102" spans="1:5" x14ac:dyDescent="0.25">
      <c r="A102" s="3" t="s">
        <v>144</v>
      </c>
      <c r="B102" s="3">
        <v>0.89200000000000002</v>
      </c>
      <c r="C102" s="4">
        <v>1.0500000000000001E-2</v>
      </c>
      <c r="D102" s="3">
        <v>0.90500000000000003</v>
      </c>
      <c r="E102" s="4">
        <v>3.8400000000000001E-4</v>
      </c>
    </row>
    <row r="103" spans="1:5" x14ac:dyDescent="0.25">
      <c r="A103" s="5" t="s">
        <v>89</v>
      </c>
      <c r="B103" s="5">
        <v>0.89200000000000002</v>
      </c>
      <c r="C103" s="6">
        <v>2.2699999999999999E-3</v>
      </c>
      <c r="D103" s="5">
        <v>0.91400000000000003</v>
      </c>
      <c r="E103" s="6">
        <v>7.3499999999999998E-4</v>
      </c>
    </row>
    <row r="104" spans="1:5" x14ac:dyDescent="0.25">
      <c r="A104" s="3" t="s">
        <v>18</v>
      </c>
      <c r="B104" s="3">
        <v>0.89</v>
      </c>
      <c r="C104" s="4">
        <v>6.9699999999999996E-3</v>
      </c>
      <c r="D104" s="3">
        <v>0.91900000000000004</v>
      </c>
      <c r="E104" s="4">
        <v>5.6699999999999997E-3</v>
      </c>
    </row>
    <row r="105" spans="1:5" x14ac:dyDescent="0.25">
      <c r="A105" s="5" t="s">
        <v>178</v>
      </c>
      <c r="B105" s="5">
        <v>0.88700000000000001</v>
      </c>
      <c r="C105" s="6">
        <v>1.8700000000000001E-2</v>
      </c>
      <c r="D105" s="5">
        <v>0.90200000000000002</v>
      </c>
      <c r="E105" s="6">
        <v>2.7599999999999999E-3</v>
      </c>
    </row>
    <row r="106" spans="1:5" x14ac:dyDescent="0.25">
      <c r="A106" s="3" t="s">
        <v>153</v>
      </c>
      <c r="B106" s="3">
        <v>0.88300000000000001</v>
      </c>
      <c r="C106" s="4">
        <v>1.3599999999999999E-2</v>
      </c>
      <c r="D106" s="3">
        <v>0.91800000000000004</v>
      </c>
      <c r="E106" s="4">
        <v>1.49E-2</v>
      </c>
    </row>
    <row r="107" spans="1:5" x14ac:dyDescent="0.25">
      <c r="A107" s="5" t="s">
        <v>243</v>
      </c>
      <c r="B107" s="5">
        <v>0.88100000000000001</v>
      </c>
      <c r="C107" s="6">
        <v>2.3099999999999999E-2</v>
      </c>
      <c r="D107" s="5">
        <v>0.91100000000000003</v>
      </c>
      <c r="E107" s="6">
        <v>2.4400000000000002E-2</v>
      </c>
    </row>
    <row r="108" spans="1:5" x14ac:dyDescent="0.25">
      <c r="A108" s="3" t="s">
        <v>220</v>
      </c>
      <c r="B108" s="3">
        <v>0.879</v>
      </c>
      <c r="C108" s="4">
        <v>8.7399999999999995E-3</v>
      </c>
      <c r="D108" s="3">
        <v>0.9</v>
      </c>
      <c r="E108" s="4">
        <v>2.6800000000000001E-3</v>
      </c>
    </row>
    <row r="109" spans="1:5" x14ac:dyDescent="0.25">
      <c r="A109" s="5" t="s">
        <v>212</v>
      </c>
      <c r="B109" s="5">
        <v>0.877</v>
      </c>
      <c r="C109" s="6">
        <v>1.35E-2</v>
      </c>
      <c r="D109" s="5">
        <v>0.91300000000000003</v>
      </c>
      <c r="E109" s="6">
        <v>2.4299999999999999E-2</v>
      </c>
    </row>
    <row r="110" spans="1:5" x14ac:dyDescent="0.25">
      <c r="A110" s="3" t="s">
        <v>237</v>
      </c>
      <c r="B110" s="3">
        <v>0.876</v>
      </c>
      <c r="C110" s="4">
        <v>2.2499999999999999E-2</v>
      </c>
      <c r="D110" s="3">
        <v>0.90200000000000002</v>
      </c>
      <c r="E110" s="4">
        <v>4.5500000000000002E-3</v>
      </c>
    </row>
    <row r="111" spans="1:5" x14ac:dyDescent="0.25">
      <c r="A111" s="5" t="s">
        <v>36</v>
      </c>
      <c r="B111" s="5">
        <v>0.876</v>
      </c>
      <c r="C111" s="6">
        <v>2.06E-2</v>
      </c>
      <c r="D111" s="5">
        <v>0.91300000000000003</v>
      </c>
      <c r="E111" s="6">
        <v>1.21E-2</v>
      </c>
    </row>
    <row r="112" spans="1:5" x14ac:dyDescent="0.25">
      <c r="A112" s="3" t="s">
        <v>175</v>
      </c>
      <c r="B112" s="3">
        <v>0.874</v>
      </c>
      <c r="C112" s="4">
        <v>8.4800000000000001E-4</v>
      </c>
      <c r="D112" s="3">
        <v>0.92400000000000004</v>
      </c>
      <c r="E112" s="4">
        <v>3.2000000000000002E-3</v>
      </c>
    </row>
    <row r="113" spans="1:5" x14ac:dyDescent="0.25">
      <c r="A113" s="5" t="s">
        <v>70</v>
      </c>
      <c r="B113" s="5">
        <v>0.873</v>
      </c>
      <c r="C113" s="6">
        <v>1.04E-2</v>
      </c>
      <c r="D113" s="5">
        <v>0.876</v>
      </c>
      <c r="E113" s="6">
        <v>4.0999999999999999E-4</v>
      </c>
    </row>
    <row r="114" spans="1:5" x14ac:dyDescent="0.25">
      <c r="A114" s="3" t="s">
        <v>117</v>
      </c>
      <c r="B114" s="3">
        <v>0.871</v>
      </c>
      <c r="C114" s="4">
        <v>2.35E-2</v>
      </c>
      <c r="D114" s="3">
        <v>0.90100000000000002</v>
      </c>
      <c r="E114" s="4">
        <v>7.6699999999999997E-3</v>
      </c>
    </row>
    <row r="115" spans="1:5" x14ac:dyDescent="0.25">
      <c r="A115" s="5" t="s">
        <v>21</v>
      </c>
      <c r="B115" s="5">
        <v>0.86899999999999999</v>
      </c>
      <c r="C115" s="6">
        <v>1.75E-3</v>
      </c>
      <c r="D115" s="5">
        <v>0.92700000000000005</v>
      </c>
      <c r="E115" s="6">
        <v>1.6400000000000001E-2</v>
      </c>
    </row>
    <row r="116" spans="1:5" x14ac:dyDescent="0.25">
      <c r="A116" s="3" t="s">
        <v>90</v>
      </c>
      <c r="B116" s="3">
        <v>0.86599999999999999</v>
      </c>
      <c r="C116" s="4">
        <v>7.5199999999999998E-3</v>
      </c>
      <c r="D116" s="3">
        <v>0.90400000000000003</v>
      </c>
      <c r="E116" s="4">
        <v>7.1500000000000001E-3</v>
      </c>
    </row>
    <row r="117" spans="1:5" x14ac:dyDescent="0.25">
      <c r="A117" s="5" t="s">
        <v>239</v>
      </c>
      <c r="B117" s="5">
        <v>0.86199999999999999</v>
      </c>
      <c r="C117" s="6">
        <v>2.1800000000000001E-3</v>
      </c>
      <c r="D117" s="5">
        <v>0.91700000000000004</v>
      </c>
      <c r="E117" s="6">
        <v>2.3800000000000002E-2</v>
      </c>
    </row>
    <row r="118" spans="1:5" x14ac:dyDescent="0.25">
      <c r="A118" s="3" t="s">
        <v>177</v>
      </c>
      <c r="B118" s="3">
        <v>0.86199999999999999</v>
      </c>
      <c r="C118" s="4">
        <v>9.0500000000000008E-3</v>
      </c>
      <c r="D118" s="3">
        <v>0.90700000000000003</v>
      </c>
      <c r="E118" s="4">
        <v>1.03E-2</v>
      </c>
    </row>
    <row r="119" spans="1:5" x14ac:dyDescent="0.25">
      <c r="A119" s="5" t="s">
        <v>51</v>
      </c>
      <c r="B119" s="5">
        <v>0.86099999999999999</v>
      </c>
      <c r="C119" s="6">
        <v>2.8400000000000001E-3</v>
      </c>
      <c r="D119" s="5">
        <v>0.91100000000000003</v>
      </c>
      <c r="E119" s="6">
        <v>1.3899999999999999E-2</v>
      </c>
    </row>
    <row r="120" spans="1:5" x14ac:dyDescent="0.25">
      <c r="A120" s="3" t="s">
        <v>159</v>
      </c>
      <c r="B120" s="3">
        <v>0.86099999999999999</v>
      </c>
      <c r="C120" s="4">
        <v>1.1900000000000001E-2</v>
      </c>
      <c r="D120" s="3">
        <v>0.89200000000000002</v>
      </c>
      <c r="E120" s="4">
        <v>1.12E-2</v>
      </c>
    </row>
    <row r="121" spans="1:5" x14ac:dyDescent="0.25">
      <c r="A121" s="5" t="s">
        <v>54</v>
      </c>
      <c r="B121" s="5">
        <v>0.86</v>
      </c>
      <c r="C121" s="6">
        <v>7.4799999999999997E-3</v>
      </c>
      <c r="D121" s="5">
        <v>0.92600000000000005</v>
      </c>
      <c r="E121" s="6">
        <v>2.4400000000000002E-2</v>
      </c>
    </row>
    <row r="122" spans="1:5" x14ac:dyDescent="0.25">
      <c r="A122" s="3" t="s">
        <v>63</v>
      </c>
      <c r="B122" s="3">
        <v>0.86</v>
      </c>
      <c r="C122" s="4">
        <v>4.1200000000000004E-3</v>
      </c>
      <c r="D122" s="3">
        <v>0.90600000000000003</v>
      </c>
      <c r="E122" s="4">
        <v>4.9300000000000004E-3</v>
      </c>
    </row>
    <row r="123" spans="1:5" x14ac:dyDescent="0.25">
      <c r="A123" s="5" t="s">
        <v>426</v>
      </c>
      <c r="B123" s="5">
        <v>0.85499999999999998</v>
      </c>
      <c r="C123" s="6">
        <v>1.0699999999999999E-2</v>
      </c>
      <c r="D123" s="5">
        <v>0.871</v>
      </c>
      <c r="E123" s="6">
        <v>5.6100000000000004E-3</v>
      </c>
    </row>
    <row r="124" spans="1:5" x14ac:dyDescent="0.25">
      <c r="A124" s="3" t="s">
        <v>22</v>
      </c>
      <c r="B124" s="3">
        <v>0.85399999999999998</v>
      </c>
      <c r="C124" s="4">
        <v>1.66E-3</v>
      </c>
      <c r="D124" s="3">
        <v>0.90600000000000003</v>
      </c>
      <c r="E124" s="4">
        <v>1.09E-2</v>
      </c>
    </row>
    <row r="125" spans="1:5" x14ac:dyDescent="0.25">
      <c r="A125" s="5" t="s">
        <v>427</v>
      </c>
      <c r="B125" s="5">
        <v>0.85199999999999998</v>
      </c>
      <c r="C125" s="6">
        <v>5.6299999999999996E-3</v>
      </c>
      <c r="D125" s="5">
        <v>0.90500000000000003</v>
      </c>
      <c r="E125" s="6">
        <v>4.8999999999999998E-3</v>
      </c>
    </row>
    <row r="126" spans="1:5" x14ac:dyDescent="0.25">
      <c r="A126" s="3" t="s">
        <v>143</v>
      </c>
      <c r="B126" s="3">
        <v>0.85199999999999998</v>
      </c>
      <c r="C126" s="4">
        <v>3.7299999999999998E-3</v>
      </c>
      <c r="D126" s="3">
        <v>0.92500000000000004</v>
      </c>
      <c r="E126" s="4">
        <v>1.6199999999999999E-2</v>
      </c>
    </row>
    <row r="127" spans="1:5" x14ac:dyDescent="0.25">
      <c r="A127" s="5" t="s">
        <v>97</v>
      </c>
      <c r="B127" s="5">
        <v>0.85199999999999998</v>
      </c>
      <c r="C127" s="6">
        <v>1.83E-2</v>
      </c>
      <c r="D127" s="5">
        <v>0.874</v>
      </c>
      <c r="E127" s="6">
        <v>1.2E-2</v>
      </c>
    </row>
    <row r="128" spans="1:5" x14ac:dyDescent="0.25">
      <c r="A128" s="3" t="s">
        <v>126</v>
      </c>
      <c r="B128" s="3">
        <v>0.85099999999999998</v>
      </c>
      <c r="C128" s="4">
        <v>1.9E-2</v>
      </c>
      <c r="D128" s="3">
        <v>0.88900000000000001</v>
      </c>
      <c r="E128" s="4">
        <v>1.43E-2</v>
      </c>
    </row>
    <row r="129" spans="1:5" x14ac:dyDescent="0.25">
      <c r="A129" s="5" t="s">
        <v>42</v>
      </c>
      <c r="B129" s="5">
        <v>0.84899999999999998</v>
      </c>
      <c r="C129" s="6">
        <v>1.6900000000000001E-3</v>
      </c>
      <c r="D129" s="5">
        <v>0.91400000000000003</v>
      </c>
      <c r="E129" s="6">
        <v>1.89E-2</v>
      </c>
    </row>
    <row r="130" spans="1:5" ht="30" x14ac:dyDescent="0.25">
      <c r="A130" s="3" t="s">
        <v>440</v>
      </c>
      <c r="B130" s="3">
        <v>0.84899999999999998</v>
      </c>
      <c r="C130" s="4">
        <v>8.5500000000000003E-3</v>
      </c>
      <c r="D130" s="3">
        <v>0.88700000000000001</v>
      </c>
      <c r="E130" s="4">
        <v>8.1099999999999992E-3</v>
      </c>
    </row>
    <row r="131" spans="1:5" x14ac:dyDescent="0.25">
      <c r="A131" s="5" t="s">
        <v>205</v>
      </c>
      <c r="B131" s="5">
        <v>0.84399999999999997</v>
      </c>
      <c r="C131" s="6">
        <v>6.6800000000000002E-3</v>
      </c>
      <c r="D131" s="5">
        <v>0.84399999999999997</v>
      </c>
      <c r="E131" s="6">
        <v>5.4900000000000001E-4</v>
      </c>
    </row>
    <row r="132" spans="1:5" x14ac:dyDescent="0.25">
      <c r="A132" s="3" t="s">
        <v>116</v>
      </c>
      <c r="B132" s="3">
        <v>0.84099999999999997</v>
      </c>
      <c r="C132" s="4">
        <v>8.3800000000000003E-3</v>
      </c>
      <c r="D132" s="3">
        <v>0.88600000000000001</v>
      </c>
      <c r="E132" s="4">
        <v>6.2500000000000003E-3</v>
      </c>
    </row>
    <row r="133" spans="1:5" x14ac:dyDescent="0.25">
      <c r="A133" s="5" t="s">
        <v>428</v>
      </c>
      <c r="B133" s="5">
        <v>0.83599999999999997</v>
      </c>
      <c r="C133" s="6">
        <v>1.1999999999999999E-3</v>
      </c>
      <c r="D133" s="5">
        <v>0.85799999999999998</v>
      </c>
      <c r="E133" s="6">
        <v>2.7599999999999999E-4</v>
      </c>
    </row>
    <row r="134" spans="1:5" x14ac:dyDescent="0.25">
      <c r="A134" s="3" t="s">
        <v>78</v>
      </c>
      <c r="B134" s="3">
        <v>0.83599999999999997</v>
      </c>
      <c r="C134" s="4">
        <v>1.6199999999999999E-3</v>
      </c>
      <c r="D134" s="3">
        <v>0.90500000000000003</v>
      </c>
      <c r="E134" s="4">
        <v>6.45E-3</v>
      </c>
    </row>
    <row r="135" spans="1:5" x14ac:dyDescent="0.25">
      <c r="A135" s="5" t="s">
        <v>92</v>
      </c>
      <c r="B135" s="5">
        <v>0.83499999999999996</v>
      </c>
      <c r="C135" s="6">
        <v>1.2200000000000001E-2</v>
      </c>
      <c r="D135" s="5">
        <v>0.878</v>
      </c>
      <c r="E135" s="6">
        <v>3.2599999999999999E-3</v>
      </c>
    </row>
    <row r="136" spans="1:5" x14ac:dyDescent="0.25">
      <c r="A136" s="3" t="s">
        <v>107</v>
      </c>
      <c r="B136" s="3">
        <v>0.83399999999999996</v>
      </c>
      <c r="C136" s="4">
        <v>4.9100000000000001E-4</v>
      </c>
      <c r="D136" s="3">
        <v>0.90200000000000002</v>
      </c>
      <c r="E136" s="4">
        <v>1.04E-2</v>
      </c>
    </row>
    <row r="137" spans="1:5" x14ac:dyDescent="0.25">
      <c r="A137" s="5" t="s">
        <v>74</v>
      </c>
      <c r="B137" s="5">
        <v>0.83199999999999996</v>
      </c>
      <c r="C137" s="6">
        <v>5.3600000000000002E-3</v>
      </c>
      <c r="D137" s="5">
        <v>0.872</v>
      </c>
      <c r="E137" s="6">
        <v>1.08E-3</v>
      </c>
    </row>
    <row r="138" spans="1:5" x14ac:dyDescent="0.25">
      <c r="A138" s="3" t="s">
        <v>124</v>
      </c>
      <c r="B138" s="3">
        <v>0.82799999999999996</v>
      </c>
      <c r="C138" s="4">
        <v>2.07E-2</v>
      </c>
      <c r="D138" s="3">
        <v>0.86499999999999999</v>
      </c>
      <c r="E138" s="4">
        <v>2.3400000000000001E-3</v>
      </c>
    </row>
    <row r="139" spans="1:5" x14ac:dyDescent="0.25">
      <c r="A139" s="5" t="s">
        <v>127</v>
      </c>
      <c r="B139" s="5">
        <v>0.82699999999999996</v>
      </c>
      <c r="C139" s="6">
        <v>8.5400000000000007E-3</v>
      </c>
      <c r="D139" s="5">
        <v>0.871</v>
      </c>
      <c r="E139" s="6">
        <v>4.3899999999999998E-3</v>
      </c>
    </row>
    <row r="140" spans="1:5" x14ac:dyDescent="0.25">
      <c r="A140" s="3" t="s">
        <v>261</v>
      </c>
      <c r="B140" s="3">
        <v>0.82499999999999996</v>
      </c>
      <c r="C140" s="4">
        <v>1.34E-2</v>
      </c>
      <c r="D140" s="3">
        <v>0.85499999999999998</v>
      </c>
      <c r="E140" s="4">
        <v>9.4400000000000005E-3</v>
      </c>
    </row>
    <row r="141" spans="1:5" x14ac:dyDescent="0.25">
      <c r="A141" s="5" t="s">
        <v>66</v>
      </c>
      <c r="B141" s="5">
        <v>0.82499999999999996</v>
      </c>
      <c r="C141" s="6">
        <v>1.49E-2</v>
      </c>
      <c r="D141" s="5">
        <v>0.88</v>
      </c>
      <c r="E141" s="6">
        <v>1.0500000000000001E-2</v>
      </c>
    </row>
    <row r="142" spans="1:5" x14ac:dyDescent="0.25">
      <c r="A142" s="3" t="s">
        <v>210</v>
      </c>
      <c r="B142" s="3">
        <v>0.82299999999999995</v>
      </c>
      <c r="C142" s="4">
        <v>3.0200000000000001E-3</v>
      </c>
      <c r="D142" s="3">
        <v>0.89200000000000002</v>
      </c>
      <c r="E142" s="4">
        <v>2.3599999999999999E-2</v>
      </c>
    </row>
    <row r="143" spans="1:5" x14ac:dyDescent="0.25">
      <c r="A143" s="5" t="s">
        <v>259</v>
      </c>
      <c r="B143" s="5">
        <v>0.82299999999999995</v>
      </c>
      <c r="C143" s="6">
        <v>1.9400000000000001E-2</v>
      </c>
      <c r="D143" s="5">
        <v>0.872</v>
      </c>
      <c r="E143" s="6">
        <v>0.02</v>
      </c>
    </row>
    <row r="144" spans="1:5" x14ac:dyDescent="0.25">
      <c r="A144" s="3" t="s">
        <v>195</v>
      </c>
      <c r="B144" s="3">
        <v>0.82299999999999995</v>
      </c>
      <c r="C144" s="4">
        <v>1.8699999999999999E-3</v>
      </c>
      <c r="D144" s="3">
        <v>0.89400000000000002</v>
      </c>
      <c r="E144" s="4">
        <v>1.9099999999999999E-2</v>
      </c>
    </row>
    <row r="145" spans="1:5" x14ac:dyDescent="0.25">
      <c r="A145" s="5" t="s">
        <v>96</v>
      </c>
      <c r="B145" s="5">
        <v>0.82299999999999995</v>
      </c>
      <c r="C145" s="6">
        <v>1.5399999999999999E-3</v>
      </c>
      <c r="D145" s="5">
        <v>0.90400000000000003</v>
      </c>
      <c r="E145" s="6">
        <v>1.61E-2</v>
      </c>
    </row>
    <row r="146" spans="1:5" x14ac:dyDescent="0.25">
      <c r="A146" s="3" t="s">
        <v>43</v>
      </c>
      <c r="B146" s="3">
        <v>0.82</v>
      </c>
      <c r="C146" s="4">
        <v>1.5699999999999999E-2</v>
      </c>
      <c r="D146" s="3">
        <v>0.82299999999999995</v>
      </c>
      <c r="E146" s="4">
        <v>2.7799999999999999E-3</v>
      </c>
    </row>
    <row r="147" spans="1:5" x14ac:dyDescent="0.25">
      <c r="A147" s="5" t="s">
        <v>429</v>
      </c>
      <c r="B147" s="5">
        <v>0.81899999999999995</v>
      </c>
      <c r="C147" s="6">
        <v>3.4399999999999999E-3</v>
      </c>
      <c r="D147" s="5">
        <v>0.89800000000000002</v>
      </c>
      <c r="E147" s="6">
        <v>2.4400000000000002E-2</v>
      </c>
    </row>
    <row r="148" spans="1:5" x14ac:dyDescent="0.25">
      <c r="A148" s="3" t="s">
        <v>72</v>
      </c>
      <c r="B148" s="3">
        <v>0.81799999999999995</v>
      </c>
      <c r="C148" s="4">
        <v>4.37E-4</v>
      </c>
      <c r="D148" s="3">
        <v>0.88800000000000001</v>
      </c>
      <c r="E148" s="4">
        <v>2.5999999999999999E-3</v>
      </c>
    </row>
    <row r="149" spans="1:5" x14ac:dyDescent="0.25">
      <c r="A149" s="5" t="s">
        <v>83</v>
      </c>
      <c r="B149" s="5">
        <v>0.81799999999999995</v>
      </c>
      <c r="C149" s="6">
        <v>1.42E-3</v>
      </c>
      <c r="D149" s="5">
        <v>0.872</v>
      </c>
      <c r="E149" s="6">
        <v>5.5500000000000002E-3</v>
      </c>
    </row>
    <row r="150" spans="1:5" x14ac:dyDescent="0.25">
      <c r="A150" s="3" t="s">
        <v>176</v>
      </c>
      <c r="B150" s="3">
        <v>0.81599999999999995</v>
      </c>
      <c r="C150" s="4">
        <v>2.5699999999999998E-3</v>
      </c>
      <c r="D150" s="3">
        <v>0.879</v>
      </c>
      <c r="E150" s="4">
        <v>1.7299999999999999E-2</v>
      </c>
    </row>
    <row r="151" spans="1:5" x14ac:dyDescent="0.25">
      <c r="A151" s="5" t="s">
        <v>79</v>
      </c>
      <c r="B151" s="5">
        <v>0.81499999999999995</v>
      </c>
      <c r="C151" s="6">
        <v>8.6300000000000005E-3</v>
      </c>
      <c r="D151" s="5">
        <v>0.871</v>
      </c>
      <c r="E151" s="6">
        <v>5.4299999999999999E-3</v>
      </c>
    </row>
    <row r="152" spans="1:5" x14ac:dyDescent="0.25">
      <c r="A152" s="3" t="s">
        <v>84</v>
      </c>
      <c r="B152" s="3">
        <v>0.81399999999999995</v>
      </c>
      <c r="C152" s="4">
        <v>4.8900000000000002E-3</v>
      </c>
      <c r="D152" s="3">
        <v>0.86799999999999999</v>
      </c>
      <c r="E152" s="4">
        <v>1.78E-2</v>
      </c>
    </row>
    <row r="153" spans="1:5" x14ac:dyDescent="0.25">
      <c r="A153" s="5" t="s">
        <v>34</v>
      </c>
      <c r="B153" s="5">
        <v>0.81299999999999994</v>
      </c>
      <c r="C153" s="6">
        <v>1.7100000000000001E-4</v>
      </c>
      <c r="D153" s="5">
        <v>0.879</v>
      </c>
      <c r="E153" s="6">
        <v>2.3700000000000001E-3</v>
      </c>
    </row>
    <row r="154" spans="1:5" x14ac:dyDescent="0.25">
      <c r="A154" s="3" t="s">
        <v>246</v>
      </c>
      <c r="B154" s="3">
        <v>0.80700000000000005</v>
      </c>
      <c r="C154" s="4">
        <v>1.46E-2</v>
      </c>
      <c r="D154" s="3">
        <v>0.873</v>
      </c>
      <c r="E154" s="4">
        <v>2.4299999999999999E-2</v>
      </c>
    </row>
    <row r="155" spans="1:5" x14ac:dyDescent="0.25">
      <c r="A155" s="5" t="s">
        <v>252</v>
      </c>
      <c r="B155" s="5">
        <v>0.80500000000000005</v>
      </c>
      <c r="C155" s="6">
        <v>6.5100000000000002E-3</v>
      </c>
      <c r="D155" s="5">
        <v>0.80100000000000005</v>
      </c>
      <c r="E155" s="6">
        <v>4.8900000000000002E-3</v>
      </c>
    </row>
    <row r="156" spans="1:5" x14ac:dyDescent="0.25">
      <c r="A156" s="3" t="s">
        <v>430</v>
      </c>
      <c r="B156" s="3">
        <v>0.80300000000000005</v>
      </c>
      <c r="C156" s="4">
        <v>2.4500000000000001E-2</v>
      </c>
      <c r="D156" s="3">
        <v>0.83699999999999997</v>
      </c>
      <c r="E156" s="4">
        <v>1.1299999999999999E-2</v>
      </c>
    </row>
    <row r="157" spans="1:5" x14ac:dyDescent="0.25">
      <c r="A157" s="5" t="s">
        <v>65</v>
      </c>
      <c r="B157" s="5">
        <v>0.80100000000000005</v>
      </c>
      <c r="C157" s="6">
        <v>2.9599999999999998E-4</v>
      </c>
      <c r="D157" s="5">
        <v>0.878</v>
      </c>
      <c r="E157" s="6">
        <v>4.9899999999999996E-3</v>
      </c>
    </row>
    <row r="158" spans="1:5" x14ac:dyDescent="0.25">
      <c r="A158" s="3" t="s">
        <v>87</v>
      </c>
      <c r="B158" s="3">
        <v>0.78200000000000003</v>
      </c>
      <c r="C158" s="4">
        <v>3.16E-3</v>
      </c>
      <c r="D158" s="3">
        <v>0.875</v>
      </c>
      <c r="E158" s="4">
        <v>2.1499999999999998E-2</v>
      </c>
    </row>
    <row r="159" spans="1:5" x14ac:dyDescent="0.25">
      <c r="A159" s="5" t="s">
        <v>244</v>
      </c>
      <c r="B159" s="5">
        <v>0.77800000000000002</v>
      </c>
      <c r="C159" s="6">
        <v>4.6499999999999996E-3</v>
      </c>
      <c r="D159" s="5">
        <v>0.878</v>
      </c>
      <c r="E159" s="6">
        <v>1.8599999999999998E-2</v>
      </c>
    </row>
    <row r="160" spans="1:5" x14ac:dyDescent="0.25">
      <c r="A160" s="3" t="s">
        <v>139</v>
      </c>
      <c r="B160" s="3">
        <v>0.76200000000000001</v>
      </c>
      <c r="C160" s="4">
        <v>2.5400000000000002E-3</v>
      </c>
      <c r="D160" s="3">
        <v>0.88</v>
      </c>
      <c r="E160" s="4">
        <v>2.07E-2</v>
      </c>
    </row>
    <row r="161" spans="1:5" x14ac:dyDescent="0.25">
      <c r="A161" s="5" t="s">
        <v>219</v>
      </c>
      <c r="B161" s="5">
        <v>0.74399999999999999</v>
      </c>
      <c r="C161" s="6">
        <v>7.0299999999999998E-3</v>
      </c>
      <c r="D161" s="5">
        <v>0.71099999999999997</v>
      </c>
      <c r="E161" s="6">
        <v>4.7899999999999999E-4</v>
      </c>
    </row>
    <row r="162" spans="1:5" x14ac:dyDescent="0.25">
      <c r="A162" s="3" t="s">
        <v>431</v>
      </c>
      <c r="B162" s="3">
        <v>0.74099999999999999</v>
      </c>
      <c r="C162" s="4">
        <v>5.3699999999999998E-3</v>
      </c>
      <c r="D162" s="3">
        <v>0.83399999999999996</v>
      </c>
      <c r="E162" s="4">
        <v>5.5500000000000002E-3</v>
      </c>
    </row>
    <row r="163" spans="1:5" ht="30" x14ac:dyDescent="0.25">
      <c r="A163" s="5" t="s">
        <v>441</v>
      </c>
      <c r="B163" s="5">
        <v>0.73799999999999999</v>
      </c>
      <c r="C163" s="6">
        <v>1.17E-3</v>
      </c>
      <c r="D163" s="5">
        <v>0.82199999999999995</v>
      </c>
      <c r="E163" s="6">
        <v>7.0600000000000003E-3</v>
      </c>
    </row>
    <row r="164" spans="1:5" x14ac:dyDescent="0.25">
      <c r="A164" s="3" t="s">
        <v>68</v>
      </c>
      <c r="B164" s="3">
        <v>0.73199999999999998</v>
      </c>
      <c r="C164" s="4">
        <v>5.4500000000000003E-5</v>
      </c>
      <c r="D164" s="3">
        <v>0.89400000000000002</v>
      </c>
      <c r="E164" s="4">
        <v>1.7600000000000001E-2</v>
      </c>
    </row>
    <row r="165" spans="1:5" x14ac:dyDescent="0.25">
      <c r="A165" s="5" t="s">
        <v>40</v>
      </c>
      <c r="B165" s="5">
        <v>0.70299999999999996</v>
      </c>
      <c r="C165" s="6">
        <v>5.9100000000000003E-3</v>
      </c>
      <c r="D165" s="5">
        <v>0.83199999999999996</v>
      </c>
      <c r="E165" s="6">
        <v>9.8300000000000002E-3</v>
      </c>
    </row>
    <row r="166" spans="1:5" x14ac:dyDescent="0.25">
      <c r="A166" s="3" t="s">
        <v>156</v>
      </c>
      <c r="B166" s="3">
        <v>0.69599999999999995</v>
      </c>
      <c r="C166" s="4">
        <v>7.8300000000000002E-3</v>
      </c>
      <c r="D166" s="3">
        <v>0.78900000000000003</v>
      </c>
      <c r="E166" s="4">
        <v>9.0399999999999994E-3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ESDA</vt:lpstr>
      <vt:lpstr>GSK-HiTDIP and Janssen-B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2T04:16:21Z</dcterms:modified>
</cp:coreProperties>
</file>